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leiman.ibrahim\Desktop\LT1200\Manuscripts\Ibrahim et al 2020_Sahel Manuscript\Ibrahim et al 2021_eLife\17-12-2021\"/>
    </mc:Choice>
  </mc:AlternateContent>
  <xr:revisionPtr revIDLastSave="0" documentId="13_ncr:1_{0A7131D4-7812-4DB7-A689-9EBD743EBCB9}" xr6:coauthVersionLast="47" xr6:coauthVersionMax="47" xr10:uidLastSave="{00000000-0000-0000-0000-000000000000}"/>
  <bookViews>
    <workbookView xWindow="-98" yWindow="-98" windowWidth="19396" windowHeight="10395" xr2:uid="{7DDBC153-C60A-456C-B00A-A3001C05906F}"/>
  </bookViews>
  <sheets>
    <sheet name="Tajimas D per Gene" sheetId="1" r:id="rId1"/>
    <sheet name="Fst per Gen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0" i="2" l="1"/>
  <c r="O40" i="2"/>
  <c r="P39" i="2"/>
  <c r="O39" i="2"/>
  <c r="P38" i="2"/>
  <c r="O38" i="2"/>
  <c r="P37" i="2"/>
  <c r="O37" i="2"/>
  <c r="P36" i="2"/>
  <c r="O36" i="2"/>
  <c r="P35" i="2"/>
  <c r="O35" i="2"/>
  <c r="P34" i="2"/>
  <c r="O34" i="2"/>
  <c r="P33" i="2"/>
  <c r="O33" i="2"/>
  <c r="P32" i="2"/>
  <c r="O32" i="2"/>
  <c r="P31" i="2"/>
  <c r="O31" i="2"/>
  <c r="P30" i="2"/>
  <c r="O30" i="2"/>
  <c r="P29" i="2"/>
  <c r="O29" i="2"/>
  <c r="P28" i="2"/>
  <c r="O28" i="2"/>
  <c r="P27" i="2"/>
  <c r="O27" i="2"/>
  <c r="P26" i="2"/>
  <c r="O26" i="2"/>
  <c r="P25" i="2"/>
  <c r="O25" i="2"/>
  <c r="P24" i="2"/>
  <c r="O24" i="2"/>
  <c r="P23" i="2"/>
  <c r="O23" i="2"/>
  <c r="P22" i="2"/>
  <c r="O22" i="2"/>
  <c r="P21" i="2"/>
  <c r="O21" i="2"/>
  <c r="P20" i="2"/>
  <c r="O20" i="2"/>
  <c r="P19" i="2"/>
  <c r="O19" i="2"/>
  <c r="P18" i="2"/>
  <c r="O18" i="2"/>
  <c r="P17" i="2"/>
  <c r="O17" i="2"/>
  <c r="P16" i="2"/>
  <c r="O16" i="2"/>
  <c r="P15" i="2"/>
  <c r="O15" i="2"/>
  <c r="P14" i="2"/>
  <c r="O14" i="2"/>
  <c r="P13" i="2"/>
  <c r="O13" i="2"/>
  <c r="P12" i="2"/>
  <c r="O12" i="2"/>
  <c r="P11" i="2"/>
  <c r="O11" i="2"/>
  <c r="P10" i="2"/>
  <c r="O10" i="2"/>
  <c r="P9" i="2"/>
  <c r="O9" i="2"/>
  <c r="P8" i="2"/>
  <c r="O8" i="2"/>
  <c r="P7" i="2"/>
  <c r="O7" i="2"/>
  <c r="P6" i="2"/>
  <c r="O6" i="2"/>
  <c r="P5" i="2"/>
  <c r="O5" i="2"/>
  <c r="P4" i="2"/>
  <c r="O4" i="2"/>
  <c r="P3" i="2"/>
  <c r="O3" i="2"/>
  <c r="P2" i="2"/>
  <c r="O2" i="2"/>
  <c r="O40" i="1"/>
  <c r="L40" i="1"/>
  <c r="I40" i="1"/>
  <c r="F40" i="1"/>
  <c r="O39" i="1"/>
  <c r="L39" i="1"/>
  <c r="I39" i="1"/>
  <c r="F39" i="1"/>
  <c r="O38" i="1"/>
  <c r="L38" i="1"/>
  <c r="I38" i="1"/>
  <c r="F38" i="1"/>
  <c r="O37" i="1"/>
  <c r="L37" i="1"/>
  <c r="I37" i="1"/>
  <c r="F37" i="1"/>
  <c r="O36" i="1"/>
  <c r="L36" i="1"/>
  <c r="I36" i="1"/>
  <c r="F36" i="1"/>
  <c r="O35" i="1"/>
  <c r="L35" i="1"/>
  <c r="I35" i="1"/>
  <c r="F35" i="1"/>
  <c r="O34" i="1"/>
  <c r="L34" i="1"/>
  <c r="I34" i="1"/>
  <c r="F34" i="1"/>
  <c r="O33" i="1"/>
  <c r="L33" i="1"/>
  <c r="I33" i="1"/>
  <c r="F33" i="1"/>
  <c r="O32" i="1"/>
  <c r="L32" i="1"/>
  <c r="I32" i="1"/>
  <c r="F32" i="1"/>
  <c r="O31" i="1"/>
  <c r="L31" i="1"/>
  <c r="I31" i="1"/>
  <c r="F31" i="1"/>
  <c r="O30" i="1"/>
  <c r="L30" i="1"/>
  <c r="I30" i="1"/>
  <c r="F30" i="1"/>
  <c r="O29" i="1"/>
  <c r="L29" i="1"/>
  <c r="I29" i="1"/>
  <c r="F29" i="1"/>
  <c r="O28" i="1"/>
  <c r="L28" i="1"/>
  <c r="I28" i="1"/>
  <c r="F28" i="1"/>
  <c r="O27" i="1"/>
  <c r="L27" i="1"/>
  <c r="I27" i="1"/>
  <c r="F27" i="1"/>
  <c r="O26" i="1"/>
  <c r="L26" i="1"/>
  <c r="I26" i="1"/>
  <c r="F26" i="1"/>
  <c r="O25" i="1"/>
  <c r="L25" i="1"/>
  <c r="I25" i="1"/>
  <c r="F25" i="1"/>
  <c r="O24" i="1"/>
  <c r="L24" i="1"/>
  <c r="I24" i="1"/>
  <c r="F24" i="1"/>
  <c r="O23" i="1"/>
  <c r="L23" i="1"/>
  <c r="I23" i="1"/>
  <c r="F23" i="1"/>
  <c r="O22" i="1"/>
  <c r="L22" i="1"/>
  <c r="I22" i="1"/>
  <c r="F22" i="1"/>
  <c r="O21" i="1"/>
  <c r="L21" i="1"/>
  <c r="I21" i="1"/>
  <c r="F21" i="1"/>
  <c r="O20" i="1"/>
  <c r="L20" i="1"/>
  <c r="I20" i="1"/>
  <c r="F20" i="1"/>
  <c r="O19" i="1"/>
  <c r="L19" i="1"/>
  <c r="I19" i="1"/>
  <c r="F19" i="1"/>
  <c r="O18" i="1"/>
  <c r="L18" i="1"/>
  <c r="I18" i="1"/>
  <c r="F18" i="1"/>
  <c r="O17" i="1"/>
  <c r="L17" i="1"/>
  <c r="I17" i="1"/>
  <c r="F17" i="1"/>
  <c r="O16" i="1"/>
  <c r="L16" i="1"/>
  <c r="I16" i="1"/>
  <c r="F16" i="1"/>
  <c r="O15" i="1"/>
  <c r="L15" i="1"/>
  <c r="I15" i="1"/>
  <c r="F15" i="1"/>
  <c r="O14" i="1"/>
  <c r="L14" i="1"/>
  <c r="I14" i="1"/>
  <c r="F14" i="1"/>
  <c r="O13" i="1"/>
  <c r="L13" i="1"/>
  <c r="I13" i="1"/>
  <c r="F13" i="1"/>
  <c r="O12" i="1"/>
  <c r="I12" i="1"/>
  <c r="F12" i="1"/>
  <c r="O11" i="1"/>
  <c r="L11" i="1"/>
  <c r="I11" i="1"/>
  <c r="F11" i="1"/>
  <c r="O10" i="1"/>
  <c r="L10" i="1"/>
  <c r="I10" i="1"/>
  <c r="F10" i="1"/>
  <c r="L9" i="1"/>
  <c r="I9" i="1"/>
  <c r="O8" i="1"/>
  <c r="L8" i="1"/>
  <c r="I8" i="1"/>
  <c r="F8" i="1"/>
  <c r="O7" i="1"/>
  <c r="L7" i="1"/>
  <c r="I7" i="1"/>
  <c r="F7" i="1"/>
  <c r="O6" i="1"/>
  <c r="L6" i="1"/>
  <c r="I6" i="1"/>
  <c r="F6" i="1"/>
  <c r="O5" i="1"/>
  <c r="L5" i="1"/>
  <c r="I5" i="1"/>
  <c r="F5" i="1"/>
  <c r="O4" i="1"/>
  <c r="L4" i="1"/>
  <c r="I4" i="1"/>
  <c r="F4" i="1"/>
  <c r="O3" i="1"/>
  <c r="L3" i="1"/>
  <c r="I3" i="1"/>
  <c r="F3" i="1"/>
  <c r="O2" i="1"/>
  <c r="L2" i="1"/>
  <c r="I2" i="1"/>
  <c r="F2" i="1"/>
</calcChain>
</file>

<file path=xl/sharedStrings.xml><?xml version="1.0" encoding="utf-8"?>
<sst xmlns="http://schemas.openxmlformats.org/spreadsheetml/2006/main" count="403" uniqueCount="172">
  <si>
    <t>GeneID</t>
  </si>
  <si>
    <t>GeneName</t>
  </si>
  <si>
    <t>Ngoussou</t>
  </si>
  <si>
    <t>CHAD-UNX</t>
  </si>
  <si>
    <t>CHAD-DELTA</t>
  </si>
  <si>
    <t>Avg. CHAD</t>
  </si>
  <si>
    <t>NIGERIA-UNX</t>
  </si>
  <si>
    <t>NIGERIA-DELTA</t>
  </si>
  <si>
    <t>Avg. NIGERIA</t>
  </si>
  <si>
    <t>NIGER-DELTA</t>
  </si>
  <si>
    <t>NIGER-UNXP</t>
  </si>
  <si>
    <t>Avg. NIGER</t>
  </si>
  <si>
    <t>CAMEROON-DELTA</t>
  </si>
  <si>
    <t>CAMEROON-UNX</t>
  </si>
  <si>
    <t>Avg. CAMEROON</t>
  </si>
  <si>
    <t>chrom</t>
  </si>
  <si>
    <t>GeneDescription</t>
  </si>
  <si>
    <t>nSNPs</t>
  </si>
  <si>
    <t>Gene_midpoint</t>
  </si>
  <si>
    <t>AGAP010815</t>
  </si>
  <si>
    <t>TEP1</t>
  </si>
  <si>
    <t>3L</t>
  </si>
  <si>
    <t>thioester-containing protein 1 [Source:VB Community Annotation]</t>
  </si>
  <si>
    <t>AGAP010816</t>
  </si>
  <si>
    <t>TEP3</t>
  </si>
  <si>
    <t>thioester-containing protein 3 [Source:VB Community Annotation]</t>
  </si>
  <si>
    <t>AGAP000818</t>
  </si>
  <si>
    <t>CYP9K1</t>
  </si>
  <si>
    <t>X</t>
  </si>
  <si>
    <t>cytochrome P450 [Source:VB Community Annotation]</t>
  </si>
  <si>
    <t>AGAP005456</t>
  </si>
  <si>
    <t>CPR15</t>
  </si>
  <si>
    <t>2L</t>
  </si>
  <si>
    <t>cuticular protein RR-1 family 15 [Source:VB Community Annotation]</t>
  </si>
  <si>
    <t>AGAP004944</t>
  </si>
  <si>
    <t>heat shock 70kDa protein 1/8 [Source:VB Community Annotation]</t>
  </si>
  <si>
    <t>AGAP006958</t>
  </si>
  <si>
    <t>Hsp83</t>
  </si>
  <si>
    <t>Heat shock protein 83 [Source:UniProtKB/Swiss-Prot;Acc:Q7PT10]</t>
  </si>
  <si>
    <t>AGAP010331</t>
  </si>
  <si>
    <t>hsp110</t>
  </si>
  <si>
    <t>heat shock protein 110kDa [Source:VB Community Annotation]</t>
  </si>
  <si>
    <t>AGAP009194</t>
  </si>
  <si>
    <t>GSTE2</t>
  </si>
  <si>
    <t>3R</t>
  </si>
  <si>
    <t>glutathione S-transferase epsilon class 2 [Source:VB Community Annotation]</t>
  </si>
  <si>
    <t>AGAP000947</t>
  </si>
  <si>
    <t>GSTU1</t>
  </si>
  <si>
    <t>glutathione S-transferase unclassified 1 [Source:VB Community Annotation]</t>
  </si>
  <si>
    <t>AGAP009195</t>
  </si>
  <si>
    <t>GSTE1</t>
  </si>
  <si>
    <t>glutathione S-transferase epsilon class 1 [Source:VB Community Annotation]</t>
  </si>
  <si>
    <t>AGAP000987</t>
  </si>
  <si>
    <t>CPAP3-A1b</t>
  </si>
  <si>
    <t>cuticular protein [Source:VB Community Annotation]</t>
  </si>
  <si>
    <t>AGAP006149</t>
  </si>
  <si>
    <t>CPLCX3</t>
  </si>
  <si>
    <t>cuticular protein unclassified [Source:VB Community Annotation]</t>
  </si>
  <si>
    <t>AGAP011302</t>
  </si>
  <si>
    <t>Alk Phosph</t>
  </si>
  <si>
    <t>alkaline phosphatase [Source:VB Community Annotation]</t>
  </si>
  <si>
    <t>AGAP000466</t>
  </si>
  <si>
    <t>ACE2</t>
  </si>
  <si>
    <t>acetylcholinesterase [Source:VB Community Annotation]</t>
  </si>
  <si>
    <t>AGAP004382</t>
  </si>
  <si>
    <t>GSTD3</t>
  </si>
  <si>
    <t>2R</t>
  </si>
  <si>
    <t>glutathione S-transferase delta class 3 [Source:VB Community Annotation]</t>
  </si>
  <si>
    <t>AGAP009192</t>
  </si>
  <si>
    <t>GSTE5</t>
  </si>
  <si>
    <t>glutathione S-transferase epsilon class 5 [Source:VB Community Annotation]</t>
  </si>
  <si>
    <t>AGAP009193</t>
  </si>
  <si>
    <t>GSTE4</t>
  </si>
  <si>
    <t>glutathione S-transferase epsilon class 4 [Source:VB Community Annotation]</t>
  </si>
  <si>
    <t>AGAP009196</t>
  </si>
  <si>
    <t>GSTE7</t>
  </si>
  <si>
    <t>glutathione S-transferase epsilon class 7 [Source:VB Community Annotation]</t>
  </si>
  <si>
    <t>AGAP000877</t>
  </si>
  <si>
    <t>CYP4G17</t>
  </si>
  <si>
    <t>AGAP009197</t>
  </si>
  <si>
    <t>GSTE3</t>
  </si>
  <si>
    <t>glutathione S-transferase epsilon class 3 [Source:VB Community Annotation]</t>
  </si>
  <si>
    <t>AGAP000396</t>
  </si>
  <si>
    <t>TPX1</t>
  </si>
  <si>
    <t>thioredoxin peroxidase 1 [Source:VB Community Annotation]</t>
  </si>
  <si>
    <t>AGAP006145</t>
  </si>
  <si>
    <t>CPLCA1</t>
  </si>
  <si>
    <t>cuticular protein 1 in CPLCA family [Source:VB Community Annotation]</t>
  </si>
  <si>
    <t>AGAP004895</t>
  </si>
  <si>
    <t>Carb anhydrase</t>
  </si>
  <si>
    <t>carbonic anhydrase [Source:VB Community Annotation]</t>
  </si>
  <si>
    <t>AGAP000885</t>
  </si>
  <si>
    <t>aminopeptidase N</t>
  </si>
  <si>
    <t>aminopeptidase N [Source:VB Community Annotation]</t>
  </si>
  <si>
    <t>AGAP013490</t>
  </si>
  <si>
    <t>CYP4H24</t>
  </si>
  <si>
    <t>AGAP006961</t>
  </si>
  <si>
    <t>mol chap hptG</t>
  </si>
  <si>
    <t>molecular chaperone HtpG [Source:VB Community Annotation]</t>
  </si>
  <si>
    <t>AGAP000109</t>
  </si>
  <si>
    <t>cyt c subunit VIIa</t>
  </si>
  <si>
    <t>cytochrome c oxidase subunit VIIa [Source:VB Community Annotation]</t>
  </si>
  <si>
    <t>AGAP007841</t>
  </si>
  <si>
    <t>ATPase-D</t>
  </si>
  <si>
    <t>F-type H+-transporting ATPase subunit delta [Source:VB Community Annotation]</t>
  </si>
  <si>
    <t>AGAP000888</t>
  </si>
  <si>
    <t>GSTT2</t>
  </si>
  <si>
    <t>glutathione S-transferase theta class 2 [Source:VB Community Annotation]</t>
  </si>
  <si>
    <t>AGAP009342</t>
  </si>
  <si>
    <t>GSTU3</t>
  </si>
  <si>
    <t>glutathione S-transferase unclassified 3 [Source:VB Community Annotation]</t>
  </si>
  <si>
    <t>AGAP007768</t>
  </si>
  <si>
    <t xml:space="preserve">mit cyt c oxidase subunit VIC </t>
  </si>
  <si>
    <t>mitochondrial cytochrome c oxidase subunit VIC [Source:VB Community Annotation]</t>
  </si>
  <si>
    <t>AGAP008727</t>
  </si>
  <si>
    <t>mit cyt c oxidase subunit 4</t>
  </si>
  <si>
    <t>cytochrome c oxidase subunit 4, mitochondrial precursor [Source:VB Community Annotation]</t>
  </si>
  <si>
    <t>AGAP002327</t>
  </si>
  <si>
    <t>UGT-Unkown</t>
  </si>
  <si>
    <t>glucosyl/glucuronosyl transferases [Source:VB Community Annotation]</t>
  </si>
  <si>
    <t>AGAP008436</t>
  </si>
  <si>
    <t>ABCC11</t>
  </si>
  <si>
    <t>ATP-binding cassette transporter (ABC transporter) family C member 11 [Source:VB Community Annotation]</t>
  </si>
  <si>
    <t>AGAP006775</t>
  </si>
  <si>
    <t>AGAP006379</t>
  </si>
  <si>
    <t>ABCA1</t>
  </si>
  <si>
    <t>ATP-binding cassette transporter (ABC transporter) family A member 1 [Source:VB Community Annotation]</t>
  </si>
  <si>
    <t>AGAP006723</t>
  </si>
  <si>
    <t>COEAE2G</t>
  </si>
  <si>
    <t>carboxylesterase [Source:VB Community Annotation]</t>
  </si>
  <si>
    <t>AGAP009191</t>
  </si>
  <si>
    <t>GSTE6</t>
  </si>
  <si>
    <t>glutathione S-transferase epsilon class 6 [Source:VB Community Annotation]</t>
  </si>
  <si>
    <t>AGAP009190</t>
  </si>
  <si>
    <t>GSTE8</t>
  </si>
  <si>
    <t>glutathione S-transferase epsilon class 8 [Source:VB Community Annotation]</t>
  </si>
  <si>
    <t>Avg.All_Fst</t>
  </si>
  <si>
    <t>S.E.all</t>
  </si>
  <si>
    <t>hsp70kDa</t>
  </si>
  <si>
    <t>Alkal Phosphat</t>
  </si>
  <si>
    <t>Carb anhydr</t>
  </si>
  <si>
    <t>m chaperone hptG</t>
  </si>
  <si>
    <t>cyt c oxid sub VIIa</t>
  </si>
  <si>
    <t>ATPase-H</t>
  </si>
  <si>
    <t xml:space="preserve">mit cyt c oxid sub VIC </t>
  </si>
  <si>
    <t>cyt c oxid sub 4</t>
  </si>
  <si>
    <t>UGT-Unknown</t>
  </si>
  <si>
    <t>CAMDELTA_CAMUNX_zFst</t>
  </si>
  <si>
    <t>NIGERIADELTA_NIGERIAUNX_zFst</t>
  </si>
  <si>
    <t>NIGERDELTA_NIGERUNX_zFst</t>
  </si>
  <si>
    <t>CHADDELTA_CHADUNX_zFst</t>
  </si>
  <si>
    <t>CAMEROONDELTA_NGOUSSOU_zFst</t>
  </si>
  <si>
    <t>NIGERIADELTA_NGOUSSOU_zFst</t>
  </si>
  <si>
    <t>NIGERDELTA_NGOUSSOU_zFst</t>
  </si>
  <si>
    <t>CHADDELTA_NGOUSSOU_zFst</t>
  </si>
  <si>
    <t>CAMEROONUNX_NGOUSSOU_zFst</t>
  </si>
  <si>
    <t>NIGERIAUNX_NGOUSSOU_zFst</t>
  </si>
  <si>
    <t>NIGERUNX_NGOUSSOU_zFst</t>
  </si>
  <si>
    <t>CHADUNX_NGOUSSOU_zFst</t>
  </si>
  <si>
    <t>CAMEROONDELTA_CAMEROONUNX_SE</t>
  </si>
  <si>
    <t>NIGERIADELTA_NIGERIAUNX_SE</t>
  </si>
  <si>
    <t>NIGERDELTA_NIGERUNX_SE</t>
  </si>
  <si>
    <t>CHADDELTA_CHADUNX_SE</t>
  </si>
  <si>
    <t>CAMEROONDELTA_NGOUSSOU_SE</t>
  </si>
  <si>
    <t>NIGERIADELTA_NGOUSSOU_SE</t>
  </si>
  <si>
    <t>NIGERDELTA_NGOUSSOU_SE</t>
  </si>
  <si>
    <t>CHADDELTA_NGOUSSOU_SE</t>
  </si>
  <si>
    <t>CAMEROONUNX_NGOUSSOU_SE</t>
  </si>
  <si>
    <t>NIGERIAUNX_NGOUSSOU_SE</t>
  </si>
  <si>
    <t>NIGERUNX_NGOUSSOU_SE</t>
  </si>
  <si>
    <t>CHADUNX_NGOUSSOU_SE</t>
  </si>
  <si>
    <t>hsp70 (1/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9"/>
      <color theme="1"/>
      <name val="Georgia"/>
      <family val="1"/>
    </font>
    <font>
      <b/>
      <sz val="9"/>
      <color theme="1"/>
      <name val="Calibri"/>
      <family val="2"/>
      <scheme val="minor"/>
    </font>
    <font>
      <sz val="9"/>
      <color theme="1"/>
      <name val="Georgia"/>
      <family val="1"/>
    </font>
    <font>
      <sz val="9"/>
      <color theme="1"/>
      <name val="Calibri"/>
      <family val="2"/>
      <scheme val="minor"/>
    </font>
    <font>
      <b/>
      <sz val="8"/>
      <color theme="1"/>
      <name val="Georgia"/>
      <family val="1"/>
    </font>
    <font>
      <sz val="8"/>
      <color theme="1"/>
      <name val="Georgia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11" fontId="3" fillId="2" borderId="0" xfId="0" applyNumberFormat="1" applyFont="1" applyFill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5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74950-72CE-4A0B-BDDD-15286EC2B1A5}">
  <dimension ref="A1:S40"/>
  <sheetViews>
    <sheetView tabSelected="1" workbookViewId="0">
      <selection activeCell="K39" sqref="K39"/>
    </sheetView>
  </sheetViews>
  <sheetFormatPr defaultRowHeight="11.65" x14ac:dyDescent="0.35"/>
  <cols>
    <col min="1" max="1" width="12.73046875" style="10" customWidth="1"/>
    <col min="2" max="2" width="11.3984375" style="10" customWidth="1"/>
    <col min="3" max="3" width="10.73046875" style="10" customWidth="1"/>
    <col min="4" max="4" width="11.19921875" style="10" customWidth="1"/>
    <col min="5" max="5" width="11.46484375" style="10" customWidth="1"/>
    <col min="6" max="6" width="11.59765625" style="10" customWidth="1"/>
    <col min="7" max="7" width="14.6640625" style="10" customWidth="1"/>
    <col min="8" max="9" width="13.59765625" style="10" customWidth="1"/>
    <col min="10" max="10" width="13.73046875" style="10" customWidth="1"/>
    <col min="11" max="12" width="12.06640625" style="10" customWidth="1"/>
    <col min="13" max="13" width="17.265625" style="10" customWidth="1"/>
    <col min="14" max="15" width="15.86328125" style="10" customWidth="1"/>
    <col min="16" max="16" width="9.06640625" style="10"/>
    <col min="17" max="17" width="32.59765625" style="10" customWidth="1"/>
    <col min="18" max="18" width="9.06640625" style="10"/>
    <col min="19" max="19" width="13.46484375" style="10" customWidth="1"/>
    <col min="20" max="16384" width="9.06640625" style="10"/>
  </cols>
  <sheetData>
    <row r="1" spans="1:19" s="2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s="4" customFormat="1" x14ac:dyDescent="0.35">
      <c r="A2" s="1" t="s">
        <v>19</v>
      </c>
      <c r="B2" s="3" t="s">
        <v>20</v>
      </c>
      <c r="C2" s="3">
        <v>0.54436577760056304</v>
      </c>
      <c r="D2" s="3">
        <v>-1.2423014189832999</v>
      </c>
      <c r="E2" s="3">
        <v>-1.6334953019501299</v>
      </c>
      <c r="F2" s="3">
        <f>AVERAGE(D2:E2)</f>
        <v>-1.4378983604667148</v>
      </c>
      <c r="G2" s="3">
        <v>0.62330519518206096</v>
      </c>
      <c r="H2" s="3">
        <v>0.239770138120629</v>
      </c>
      <c r="I2" s="3">
        <f>AVERAGE(G2:H2)</f>
        <v>0.43153766665134496</v>
      </c>
      <c r="J2" s="3">
        <v>-0.32707980433978301</v>
      </c>
      <c r="K2" s="3">
        <v>0.20914777991564801</v>
      </c>
      <c r="L2" s="3">
        <f>AVERAGE(J2:K2)</f>
        <v>-5.8966012212067501E-2</v>
      </c>
      <c r="M2" s="3">
        <v>0.60831489550506102</v>
      </c>
      <c r="N2" s="3">
        <v>0.11759866160867199</v>
      </c>
      <c r="O2" s="3">
        <f>AVERAGE(M2:N2)</f>
        <v>0.36295677855686648</v>
      </c>
      <c r="P2" s="3" t="s">
        <v>21</v>
      </c>
      <c r="Q2" s="3" t="s">
        <v>22</v>
      </c>
      <c r="R2" s="3">
        <v>57</v>
      </c>
      <c r="S2" s="3">
        <v>11204396.5</v>
      </c>
    </row>
    <row r="3" spans="1:19" s="5" customFormat="1" ht="14.25" x14ac:dyDescent="0.45">
      <c r="A3" s="1" t="s">
        <v>23</v>
      </c>
      <c r="B3" s="3" t="s">
        <v>24</v>
      </c>
      <c r="C3" s="3">
        <v>0.52511952851926003</v>
      </c>
      <c r="D3" s="3">
        <v>-1.6498603586254501</v>
      </c>
      <c r="E3" s="3">
        <v>-1.55471588522416</v>
      </c>
      <c r="F3" s="3">
        <f t="shared" ref="F3:F40" si="0">AVERAGE(D3:E3)</f>
        <v>-1.6022881219248051</v>
      </c>
      <c r="G3" s="3">
        <v>-6.2309136115238098E-2</v>
      </c>
      <c r="H3" s="3">
        <v>0.58744602176873695</v>
      </c>
      <c r="I3" s="3">
        <f t="shared" ref="I3:I40" si="1">AVERAGE(G3:H3)</f>
        <v>0.2625684428267494</v>
      </c>
      <c r="J3" s="3">
        <v>0.19647229886945</v>
      </c>
      <c r="K3" s="3">
        <v>0.16760008500123899</v>
      </c>
      <c r="L3" s="3">
        <f t="shared" ref="L3:L40" si="2">AVERAGE(J3:K3)</f>
        <v>0.18203619193534448</v>
      </c>
      <c r="M3" s="3">
        <v>0.30033743485776798</v>
      </c>
      <c r="N3" s="3">
        <v>0.46008078484029402</v>
      </c>
      <c r="O3" s="3">
        <f t="shared" ref="O3:O40" si="3">AVERAGE(M3:N3)</f>
        <v>0.380209109849031</v>
      </c>
      <c r="P3" s="3" t="s">
        <v>21</v>
      </c>
      <c r="Q3" s="3" t="s">
        <v>25</v>
      </c>
      <c r="R3" s="3">
        <v>80</v>
      </c>
      <c r="S3" s="3">
        <v>11217653</v>
      </c>
    </row>
    <row r="4" spans="1:19" s="4" customFormat="1" x14ac:dyDescent="0.35">
      <c r="A4" s="1" t="s">
        <v>26</v>
      </c>
      <c r="B4" s="3" t="s">
        <v>27</v>
      </c>
      <c r="C4" s="3"/>
      <c r="D4" s="3">
        <v>2.36754608751033</v>
      </c>
      <c r="E4" s="3">
        <v>2.8485015987573901</v>
      </c>
      <c r="F4" s="3">
        <f t="shared" si="0"/>
        <v>2.6080238431338598</v>
      </c>
      <c r="G4" s="3">
        <v>0.160718452423987</v>
      </c>
      <c r="H4" s="3">
        <v>-0.463557769632438</v>
      </c>
      <c r="I4" s="3">
        <f t="shared" si="1"/>
        <v>-0.15141965860422552</v>
      </c>
      <c r="J4" s="3"/>
      <c r="K4" s="3">
        <v>0.90668100110747896</v>
      </c>
      <c r="L4" s="3">
        <f t="shared" si="2"/>
        <v>0.90668100110747896</v>
      </c>
      <c r="M4" s="3">
        <v>-1.0608473254250299</v>
      </c>
      <c r="N4" s="3">
        <v>-0.93766693773785004</v>
      </c>
      <c r="O4" s="3">
        <f t="shared" si="3"/>
        <v>-0.99925713158144003</v>
      </c>
      <c r="P4" s="3" t="s">
        <v>28</v>
      </c>
      <c r="Q4" s="3" t="s">
        <v>29</v>
      </c>
      <c r="R4" s="3">
        <v>32</v>
      </c>
      <c r="S4" s="3">
        <v>15241718</v>
      </c>
    </row>
    <row r="5" spans="1:19" s="5" customFormat="1" ht="14.25" x14ac:dyDescent="0.45">
      <c r="A5" s="1" t="s">
        <v>30</v>
      </c>
      <c r="B5" s="3" t="s">
        <v>31</v>
      </c>
      <c r="C5" s="3">
        <v>1.2765431602153501</v>
      </c>
      <c r="D5" s="3">
        <v>-0.44332608922761302</v>
      </c>
      <c r="E5" s="3">
        <v>-1.44290262638467</v>
      </c>
      <c r="F5" s="3">
        <f t="shared" si="0"/>
        <v>-0.9431143578061415</v>
      </c>
      <c r="G5" s="3">
        <v>-0.93126741829136495</v>
      </c>
      <c r="H5" s="3">
        <v>-0.61874940805238698</v>
      </c>
      <c r="I5" s="3">
        <f t="shared" si="1"/>
        <v>-0.77500841317187597</v>
      </c>
      <c r="J5" s="3">
        <v>1.31547017517138</v>
      </c>
      <c r="K5" s="3">
        <v>1.1720715373244499</v>
      </c>
      <c r="L5" s="3">
        <f t="shared" si="2"/>
        <v>1.2437708562479148</v>
      </c>
      <c r="M5" s="3">
        <v>0.73525141980661801</v>
      </c>
      <c r="N5" s="3">
        <v>1.2394638055014999</v>
      </c>
      <c r="O5" s="3">
        <f t="shared" si="3"/>
        <v>0.98735761265405897</v>
      </c>
      <c r="P5" s="3" t="s">
        <v>32</v>
      </c>
      <c r="Q5" s="3" t="s">
        <v>33</v>
      </c>
      <c r="R5" s="3">
        <v>61</v>
      </c>
      <c r="S5" s="3">
        <v>15759261.5</v>
      </c>
    </row>
    <row r="6" spans="1:19" s="5" customFormat="1" ht="14.25" x14ac:dyDescent="0.45">
      <c r="A6" s="1" t="s">
        <v>34</v>
      </c>
      <c r="B6" s="3" t="s">
        <v>171</v>
      </c>
      <c r="C6" s="3">
        <v>0.10224500066518</v>
      </c>
      <c r="D6" s="3">
        <v>-0.81874124992423303</v>
      </c>
      <c r="E6" s="3">
        <v>-0.89071443677794804</v>
      </c>
      <c r="F6" s="3">
        <f t="shared" si="0"/>
        <v>-0.85472784335109053</v>
      </c>
      <c r="G6" s="3">
        <v>-0.93403015183429206</v>
      </c>
      <c r="H6" s="3">
        <v>-0.85078860404332501</v>
      </c>
      <c r="I6" s="3">
        <f t="shared" si="1"/>
        <v>-0.89240937793880848</v>
      </c>
      <c r="J6" s="3">
        <v>-0.102760456100705</v>
      </c>
      <c r="K6" s="3">
        <v>7.5160617542037206E-2</v>
      </c>
      <c r="L6" s="3">
        <f t="shared" si="2"/>
        <v>-1.3799919279333897E-2</v>
      </c>
      <c r="M6" s="3">
        <v>0.59683642388438596</v>
      </c>
      <c r="N6" s="3">
        <v>1.1522222127727499</v>
      </c>
      <c r="O6" s="3">
        <f t="shared" si="3"/>
        <v>0.87452931832856795</v>
      </c>
      <c r="P6" s="3" t="s">
        <v>32</v>
      </c>
      <c r="Q6" s="3" t="s">
        <v>35</v>
      </c>
      <c r="R6" s="3">
        <v>124</v>
      </c>
      <c r="S6" s="3">
        <v>6545326</v>
      </c>
    </row>
    <row r="7" spans="1:19" s="5" customFormat="1" ht="14.25" x14ac:dyDescent="0.45">
      <c r="A7" s="1" t="s">
        <v>36</v>
      </c>
      <c r="B7" s="3" t="s">
        <v>37</v>
      </c>
      <c r="C7" s="3">
        <v>0.47511805292125697</v>
      </c>
      <c r="D7" s="3">
        <v>-1.37690566353681</v>
      </c>
      <c r="E7" s="3">
        <v>-1.57825827280457</v>
      </c>
      <c r="F7" s="3">
        <f t="shared" si="0"/>
        <v>-1.4775819681706901</v>
      </c>
      <c r="G7" s="3">
        <v>-1.62684531355679</v>
      </c>
      <c r="H7" s="3">
        <v>-1.25766262253647</v>
      </c>
      <c r="I7" s="3">
        <f t="shared" si="1"/>
        <v>-1.44225396804663</v>
      </c>
      <c r="J7" s="3">
        <v>-1.2803310945187301</v>
      </c>
      <c r="K7" s="3">
        <v>-0.91746718721072795</v>
      </c>
      <c r="L7" s="3">
        <f t="shared" si="2"/>
        <v>-1.0988991408647291</v>
      </c>
      <c r="M7" s="3">
        <v>-0.82633896420405295</v>
      </c>
      <c r="N7" s="3">
        <v>-0.73769488255582305</v>
      </c>
      <c r="O7" s="3">
        <f t="shared" si="3"/>
        <v>-0.782016923379938</v>
      </c>
      <c r="P7" s="3" t="s">
        <v>32</v>
      </c>
      <c r="Q7" s="3" t="s">
        <v>38</v>
      </c>
      <c r="R7" s="3">
        <v>156</v>
      </c>
      <c r="S7" s="3">
        <v>40257570</v>
      </c>
    </row>
    <row r="8" spans="1:19" s="5" customFormat="1" ht="14.25" x14ac:dyDescent="0.45">
      <c r="A8" s="1" t="s">
        <v>39</v>
      </c>
      <c r="B8" s="3" t="s">
        <v>40</v>
      </c>
      <c r="C8" s="3">
        <v>5.56247937192536E-2</v>
      </c>
      <c r="D8" s="3">
        <v>-1.0405188642808101</v>
      </c>
      <c r="E8" s="3">
        <v>-1.02045010574297</v>
      </c>
      <c r="F8" s="3">
        <f t="shared" si="0"/>
        <v>-1.0304844850118902</v>
      </c>
      <c r="G8" s="3">
        <v>-0.73690020148881297</v>
      </c>
      <c r="H8" s="3">
        <v>-0.95906501794287402</v>
      </c>
      <c r="I8" s="3">
        <f t="shared" si="1"/>
        <v>-0.84798260971584349</v>
      </c>
      <c r="J8" s="3">
        <v>0.64017447671677896</v>
      </c>
      <c r="K8" s="3">
        <v>0.30827371695341099</v>
      </c>
      <c r="L8" s="3">
        <f t="shared" si="2"/>
        <v>0.47422409683509498</v>
      </c>
      <c r="M8" s="3">
        <v>0.97542926530157104</v>
      </c>
      <c r="N8" s="3">
        <v>0.509705661451893</v>
      </c>
      <c r="O8" s="3">
        <f t="shared" si="3"/>
        <v>0.74256746337673207</v>
      </c>
      <c r="P8" s="3" t="s">
        <v>21</v>
      </c>
      <c r="Q8" s="3" t="s">
        <v>41</v>
      </c>
      <c r="R8" s="3">
        <v>64</v>
      </c>
      <c r="S8" s="3">
        <v>1245040</v>
      </c>
    </row>
    <row r="9" spans="1:19" s="4" customFormat="1" x14ac:dyDescent="0.35">
      <c r="A9" s="1" t="s">
        <v>42</v>
      </c>
      <c r="B9" s="3" t="s">
        <v>43</v>
      </c>
      <c r="C9" s="3"/>
      <c r="D9" s="3"/>
      <c r="E9" s="3"/>
      <c r="F9" s="3"/>
      <c r="G9" s="3">
        <v>-1.4539415726771101</v>
      </c>
      <c r="H9" s="3"/>
      <c r="I9" s="3">
        <f t="shared" si="1"/>
        <v>-1.4539415726771101</v>
      </c>
      <c r="J9" s="3"/>
      <c r="K9" s="3">
        <v>-1.1514449156616999</v>
      </c>
      <c r="L9" s="3">
        <f t="shared" si="2"/>
        <v>-1.1514449156616999</v>
      </c>
      <c r="M9" s="3"/>
      <c r="N9" s="3"/>
      <c r="O9" s="3"/>
      <c r="P9" s="3" t="s">
        <v>44</v>
      </c>
      <c r="Q9" s="3" t="s">
        <v>45</v>
      </c>
      <c r="R9" s="3">
        <v>6</v>
      </c>
      <c r="S9" s="3">
        <v>28598146</v>
      </c>
    </row>
    <row r="10" spans="1:19" s="5" customFormat="1" ht="14.25" x14ac:dyDescent="0.45">
      <c r="A10" s="1" t="s">
        <v>46</v>
      </c>
      <c r="B10" s="3" t="s">
        <v>47</v>
      </c>
      <c r="C10" s="3"/>
      <c r="D10" s="3"/>
      <c r="E10" s="3">
        <v>-0.88769660938458095</v>
      </c>
      <c r="F10" s="3">
        <f t="shared" si="0"/>
        <v>-0.88769660938458095</v>
      </c>
      <c r="G10" s="3">
        <v>-1.3354355542582901</v>
      </c>
      <c r="H10" s="3">
        <v>-1.5907620671109399</v>
      </c>
      <c r="I10" s="3">
        <f t="shared" si="1"/>
        <v>-1.463098810684615</v>
      </c>
      <c r="J10" s="3">
        <v>-0.93085696373662097</v>
      </c>
      <c r="K10" s="3">
        <v>-0.55643138939789405</v>
      </c>
      <c r="L10" s="3">
        <f t="shared" si="2"/>
        <v>-0.74364417656725745</v>
      </c>
      <c r="M10" s="3">
        <v>-0.92928380765516205</v>
      </c>
      <c r="N10" s="3">
        <v>-1.03825276224862</v>
      </c>
      <c r="O10" s="3">
        <f t="shared" si="3"/>
        <v>-0.98376828495189095</v>
      </c>
      <c r="P10" s="3" t="s">
        <v>28</v>
      </c>
      <c r="Q10" s="3" t="s">
        <v>48</v>
      </c>
      <c r="R10" s="3">
        <v>16</v>
      </c>
      <c r="S10" s="3">
        <v>18315901</v>
      </c>
    </row>
    <row r="11" spans="1:19" s="5" customFormat="1" ht="14.25" x14ac:dyDescent="0.45">
      <c r="A11" s="1" t="s">
        <v>49</v>
      </c>
      <c r="B11" s="3" t="s">
        <v>50</v>
      </c>
      <c r="C11" s="3"/>
      <c r="D11" s="3"/>
      <c r="E11" s="3">
        <v>-1.6545514619899599</v>
      </c>
      <c r="F11" s="3">
        <f t="shared" si="0"/>
        <v>-1.6545514619899599</v>
      </c>
      <c r="G11" s="3">
        <v>-0.13651964354652399</v>
      </c>
      <c r="H11" s="3">
        <v>-0.31890577718611601</v>
      </c>
      <c r="I11" s="3">
        <f t="shared" si="1"/>
        <v>-0.22771271036632001</v>
      </c>
      <c r="J11" s="3">
        <v>-1.5374705032889</v>
      </c>
      <c r="K11" s="3">
        <v>-2.07309322034296</v>
      </c>
      <c r="L11" s="3">
        <f t="shared" si="2"/>
        <v>-1.8052818618159301</v>
      </c>
      <c r="M11" s="3">
        <v>1.1392187694682701</v>
      </c>
      <c r="N11" s="3">
        <v>0.62089351434270301</v>
      </c>
      <c r="O11" s="3">
        <f t="shared" si="3"/>
        <v>0.88005614190548653</v>
      </c>
      <c r="P11" s="3" t="s">
        <v>44</v>
      </c>
      <c r="Q11" s="3" t="s">
        <v>51</v>
      </c>
      <c r="R11" s="3">
        <v>21</v>
      </c>
      <c r="S11" s="3">
        <v>28599343.5</v>
      </c>
    </row>
    <row r="12" spans="1:19" s="5" customFormat="1" ht="14.25" x14ac:dyDescent="0.45">
      <c r="A12" s="1" t="s">
        <v>52</v>
      </c>
      <c r="B12" s="3" t="s">
        <v>53</v>
      </c>
      <c r="C12" s="3"/>
      <c r="D12" s="3">
        <v>4.4521451775429398E-2</v>
      </c>
      <c r="E12" s="3">
        <v>-1.4454994097954199</v>
      </c>
      <c r="F12" s="3">
        <f t="shared" si="0"/>
        <v>-0.70048897900999529</v>
      </c>
      <c r="G12" s="3">
        <v>-1.2514200863580001</v>
      </c>
      <c r="H12" s="3">
        <v>-0.66628379198814003</v>
      </c>
      <c r="I12" s="3">
        <f t="shared" si="1"/>
        <v>-0.9588519391730701</v>
      </c>
      <c r="J12" s="3"/>
      <c r="K12" s="3"/>
      <c r="L12" s="3"/>
      <c r="M12" s="3">
        <v>-0.91577292853090997</v>
      </c>
      <c r="N12" s="3">
        <v>-1.7401749093305801</v>
      </c>
      <c r="O12" s="3">
        <f t="shared" si="3"/>
        <v>-1.3279739189307449</v>
      </c>
      <c r="P12" s="3" t="s">
        <v>28</v>
      </c>
      <c r="Q12" s="3" t="s">
        <v>54</v>
      </c>
      <c r="R12" s="3">
        <v>24</v>
      </c>
      <c r="S12" s="3">
        <v>18934585.5</v>
      </c>
    </row>
    <row r="13" spans="1:19" s="5" customFormat="1" ht="14.25" x14ac:dyDescent="0.45">
      <c r="A13" s="1" t="s">
        <v>55</v>
      </c>
      <c r="B13" s="3" t="s">
        <v>56</v>
      </c>
      <c r="C13" s="3">
        <v>0.96826112791743302</v>
      </c>
      <c r="D13" s="3">
        <v>0.20638739095748801</v>
      </c>
      <c r="E13" s="3">
        <v>0.42943004660255502</v>
      </c>
      <c r="F13" s="3">
        <f t="shared" si="0"/>
        <v>0.31790871878002153</v>
      </c>
      <c r="G13" s="3">
        <v>0.374339316346958</v>
      </c>
      <c r="H13" s="3">
        <v>-1.01091573811082</v>
      </c>
      <c r="I13" s="3">
        <f t="shared" si="1"/>
        <v>-0.31828821088193104</v>
      </c>
      <c r="J13" s="3">
        <v>0.81584076368058001</v>
      </c>
      <c r="K13" s="3">
        <v>-0.148142551776588</v>
      </c>
      <c r="L13" s="3">
        <f t="shared" si="2"/>
        <v>0.33384910595199602</v>
      </c>
      <c r="M13" s="3">
        <v>1.09915484890593</v>
      </c>
      <c r="N13" s="3">
        <v>-0.30521762208557801</v>
      </c>
      <c r="O13" s="3">
        <f t="shared" si="3"/>
        <v>0.39696861341017597</v>
      </c>
      <c r="P13" s="3" t="s">
        <v>32</v>
      </c>
      <c r="Q13" s="3" t="s">
        <v>57</v>
      </c>
      <c r="R13" s="3">
        <v>36</v>
      </c>
      <c r="S13" s="3">
        <v>27173635.5</v>
      </c>
    </row>
    <row r="14" spans="1:19" s="5" customFormat="1" ht="14.25" x14ac:dyDescent="0.45">
      <c r="A14" s="1" t="s">
        <v>58</v>
      </c>
      <c r="B14" s="3" t="s">
        <v>59</v>
      </c>
      <c r="C14" s="3">
        <v>-1.7647065001714499</v>
      </c>
      <c r="D14" s="3">
        <v>1.10404955619706</v>
      </c>
      <c r="E14" s="3">
        <v>-8.1166291642375599E-2</v>
      </c>
      <c r="F14" s="3">
        <f t="shared" si="0"/>
        <v>0.51144163227734218</v>
      </c>
      <c r="G14" s="3">
        <v>0.36543794597749601</v>
      </c>
      <c r="H14" s="3">
        <v>0.843673099224866</v>
      </c>
      <c r="I14" s="3">
        <f t="shared" si="1"/>
        <v>0.60455552260118095</v>
      </c>
      <c r="J14" s="3">
        <v>0.98976262268429505</v>
      </c>
      <c r="K14" s="3">
        <v>1.1057695515041801</v>
      </c>
      <c r="L14" s="3">
        <f t="shared" si="2"/>
        <v>1.0477660870942376</v>
      </c>
      <c r="M14" s="3">
        <v>1.2265933118316801</v>
      </c>
      <c r="N14" s="3">
        <v>1.0813046260847701</v>
      </c>
      <c r="O14" s="3">
        <f t="shared" si="3"/>
        <v>1.153948968958225</v>
      </c>
      <c r="P14" s="3" t="s">
        <v>21</v>
      </c>
      <c r="Q14" s="3" t="s">
        <v>60</v>
      </c>
      <c r="R14" s="3">
        <v>129</v>
      </c>
      <c r="S14" s="3">
        <v>20765169.5</v>
      </c>
    </row>
    <row r="15" spans="1:19" s="5" customFormat="1" ht="14.25" x14ac:dyDescent="0.45">
      <c r="A15" s="1" t="s">
        <v>61</v>
      </c>
      <c r="B15" s="3" t="s">
        <v>62</v>
      </c>
      <c r="C15" s="3">
        <v>-1.29395772913527</v>
      </c>
      <c r="D15" s="3">
        <v>0.41004386109017399</v>
      </c>
      <c r="E15" s="3">
        <v>-0.14638725474654299</v>
      </c>
      <c r="F15" s="3">
        <f t="shared" si="0"/>
        <v>0.13182830317181549</v>
      </c>
      <c r="G15" s="3">
        <v>0.40562075979515599</v>
      </c>
      <c r="H15" s="3">
        <v>0.40733056685590502</v>
      </c>
      <c r="I15" s="3">
        <f t="shared" si="1"/>
        <v>0.40647566332553053</v>
      </c>
      <c r="J15" s="3">
        <v>0.95613360467988695</v>
      </c>
      <c r="K15" s="3">
        <v>1.34724011172205</v>
      </c>
      <c r="L15" s="3">
        <f t="shared" si="2"/>
        <v>1.1516868582009685</v>
      </c>
      <c r="M15" s="3">
        <v>0.51602715841410496</v>
      </c>
      <c r="N15" s="3">
        <v>0.74132662223808898</v>
      </c>
      <c r="O15" s="3">
        <f t="shared" si="3"/>
        <v>0.62867689032609697</v>
      </c>
      <c r="P15" s="3" t="s">
        <v>28</v>
      </c>
      <c r="Q15" s="3" t="s">
        <v>63</v>
      </c>
      <c r="R15" s="3">
        <v>843</v>
      </c>
      <c r="S15" s="3">
        <v>8055767.5</v>
      </c>
    </row>
    <row r="16" spans="1:19" s="5" customFormat="1" ht="14.25" x14ac:dyDescent="0.45">
      <c r="A16" s="1" t="s">
        <v>64</v>
      </c>
      <c r="B16" s="3" t="s">
        <v>65</v>
      </c>
      <c r="C16" s="3">
        <v>-1.9427191944019899</v>
      </c>
      <c r="D16" s="3">
        <v>-0.68566961139253602</v>
      </c>
      <c r="E16" s="3">
        <v>-9.5550180205428506E-2</v>
      </c>
      <c r="F16" s="3">
        <f t="shared" si="0"/>
        <v>-0.39060989579898225</v>
      </c>
      <c r="G16" s="3">
        <v>-0.264059062056409</v>
      </c>
      <c r="H16" s="3">
        <v>-2.8707608941481898E-2</v>
      </c>
      <c r="I16" s="3">
        <f t="shared" si="1"/>
        <v>-0.14638333549894544</v>
      </c>
      <c r="J16" s="3">
        <v>0.378873643770128</v>
      </c>
      <c r="K16" s="3">
        <v>1.0344345446652501</v>
      </c>
      <c r="L16" s="3">
        <f t="shared" si="2"/>
        <v>0.7066540942176891</v>
      </c>
      <c r="M16" s="3">
        <v>1.27159754261937</v>
      </c>
      <c r="N16" s="3">
        <v>1.6256786389834299</v>
      </c>
      <c r="O16" s="3">
        <f t="shared" si="3"/>
        <v>1.4486380908014</v>
      </c>
      <c r="P16" s="3" t="s">
        <v>66</v>
      </c>
      <c r="Q16" s="3" t="s">
        <v>67</v>
      </c>
      <c r="R16" s="3">
        <v>47</v>
      </c>
      <c r="S16" s="3">
        <v>55509711.5</v>
      </c>
    </row>
    <row r="17" spans="1:19" s="5" customFormat="1" ht="14.25" x14ac:dyDescent="0.45">
      <c r="A17" s="1" t="s">
        <v>68</v>
      </c>
      <c r="B17" s="3" t="s">
        <v>69</v>
      </c>
      <c r="C17" s="3">
        <v>-1.69850230808186</v>
      </c>
      <c r="D17" s="3"/>
      <c r="E17" s="3">
        <v>-2.26226520330572</v>
      </c>
      <c r="F17" s="3">
        <f t="shared" si="0"/>
        <v>-2.26226520330572</v>
      </c>
      <c r="G17" s="3">
        <v>-0.29630727501675502</v>
      </c>
      <c r="H17" s="3">
        <v>0.29359310871745697</v>
      </c>
      <c r="I17" s="3">
        <f t="shared" si="1"/>
        <v>-1.3570831496490243E-3</v>
      </c>
      <c r="J17" s="3">
        <v>-9.6150159370580607E-2</v>
      </c>
      <c r="K17" s="3">
        <v>-0.955530301506052</v>
      </c>
      <c r="L17" s="3">
        <f t="shared" si="2"/>
        <v>-0.52584023043831629</v>
      </c>
      <c r="M17" s="3">
        <v>2.0668583725553602</v>
      </c>
      <c r="N17" s="3">
        <v>-0.48328756358476799</v>
      </c>
      <c r="O17" s="3">
        <f t="shared" si="3"/>
        <v>0.79178540448529611</v>
      </c>
      <c r="P17" s="3" t="s">
        <v>44</v>
      </c>
      <c r="Q17" s="3" t="s">
        <v>70</v>
      </c>
      <c r="R17" s="3">
        <v>32</v>
      </c>
      <c r="S17" s="3">
        <v>28595397.5</v>
      </c>
    </row>
    <row r="18" spans="1:19" s="5" customFormat="1" ht="14.25" x14ac:dyDescent="0.45">
      <c r="A18" s="1" t="s">
        <v>71</v>
      </c>
      <c r="B18" s="3" t="s">
        <v>72</v>
      </c>
      <c r="C18" s="3">
        <v>-1.2850702912604799</v>
      </c>
      <c r="D18" s="3"/>
      <c r="E18" s="3">
        <v>-1.51730959869364</v>
      </c>
      <c r="F18" s="3">
        <f t="shared" si="0"/>
        <v>-1.51730959869364</v>
      </c>
      <c r="G18" s="3">
        <v>-1.2127967105462401</v>
      </c>
      <c r="H18" s="3">
        <v>-1.55879211402736</v>
      </c>
      <c r="I18" s="3">
        <f t="shared" si="1"/>
        <v>-1.3857944122868</v>
      </c>
      <c r="J18" s="3">
        <v>-1.5263037784998399</v>
      </c>
      <c r="K18" s="3">
        <v>-1.8323082172949801</v>
      </c>
      <c r="L18" s="3">
        <f t="shared" si="2"/>
        <v>-1.6793059978974099</v>
      </c>
      <c r="M18" s="3">
        <v>-0.243348279546933</v>
      </c>
      <c r="N18" s="3">
        <v>-2.10343138388984</v>
      </c>
      <c r="O18" s="3">
        <f t="shared" si="3"/>
        <v>-1.1733898317183864</v>
      </c>
      <c r="P18" s="3" t="s">
        <v>44</v>
      </c>
      <c r="Q18" s="3" t="s">
        <v>73</v>
      </c>
      <c r="R18" s="3">
        <v>19</v>
      </c>
      <c r="S18" s="3">
        <v>28596408</v>
      </c>
    </row>
    <row r="19" spans="1:19" s="5" customFormat="1" ht="14.25" x14ac:dyDescent="0.45">
      <c r="A19" s="1" t="s">
        <v>74</v>
      </c>
      <c r="B19" s="3" t="s">
        <v>75</v>
      </c>
      <c r="C19" s="3">
        <v>-1.76012834491558</v>
      </c>
      <c r="D19" s="3">
        <v>-1.90256030039255</v>
      </c>
      <c r="E19" s="3">
        <v>-1.7451052949720101</v>
      </c>
      <c r="F19" s="3">
        <f t="shared" si="0"/>
        <v>-1.8238327976822801</v>
      </c>
      <c r="G19" s="3">
        <v>-0.98895089265813896</v>
      </c>
      <c r="H19" s="3">
        <v>-0.90127833597971296</v>
      </c>
      <c r="I19" s="3">
        <f t="shared" si="1"/>
        <v>-0.94511461431892596</v>
      </c>
      <c r="J19" s="3">
        <v>-8.4502715446852894E-2</v>
      </c>
      <c r="K19" s="3">
        <v>-0.33818995000277302</v>
      </c>
      <c r="L19" s="3">
        <f t="shared" si="2"/>
        <v>-0.21134633272481296</v>
      </c>
      <c r="M19" s="3">
        <v>0.61205922476233399</v>
      </c>
      <c r="N19" s="3">
        <v>0.813883584338701</v>
      </c>
      <c r="O19" s="3">
        <f t="shared" si="3"/>
        <v>0.71297140455051755</v>
      </c>
      <c r="P19" s="3" t="s">
        <v>44</v>
      </c>
      <c r="Q19" s="3" t="s">
        <v>76</v>
      </c>
      <c r="R19" s="3">
        <v>24</v>
      </c>
      <c r="S19" s="3">
        <v>28600850.5</v>
      </c>
    </row>
    <row r="20" spans="1:19" s="5" customFormat="1" ht="14.25" x14ac:dyDescent="0.45">
      <c r="A20" s="1" t="s">
        <v>77</v>
      </c>
      <c r="B20" s="3" t="s">
        <v>78</v>
      </c>
      <c r="C20" s="3">
        <v>-1.5770383038276601</v>
      </c>
      <c r="D20" s="3">
        <v>0.14691977329191</v>
      </c>
      <c r="E20" s="3">
        <v>-0.17641686772436199</v>
      </c>
      <c r="F20" s="3">
        <f t="shared" si="0"/>
        <v>-1.4748547216225996E-2</v>
      </c>
      <c r="G20" s="3">
        <v>-0.497280942821482</v>
      </c>
      <c r="H20" s="3">
        <v>-0.75449556168356702</v>
      </c>
      <c r="I20" s="3">
        <f t="shared" si="1"/>
        <v>-0.62588825225252454</v>
      </c>
      <c r="J20" s="3">
        <v>-0.35199463293175598</v>
      </c>
      <c r="K20" s="3">
        <v>-1.20455693992293E-2</v>
      </c>
      <c r="L20" s="3">
        <f t="shared" si="2"/>
        <v>-0.18202010116549264</v>
      </c>
      <c r="M20" s="3">
        <v>0.96552683732434497</v>
      </c>
      <c r="N20" s="3">
        <v>1.11539663284281</v>
      </c>
      <c r="O20" s="3">
        <f t="shared" si="3"/>
        <v>1.0404617350835774</v>
      </c>
      <c r="P20" s="3" t="s">
        <v>28</v>
      </c>
      <c r="Q20" s="3" t="s">
        <v>29</v>
      </c>
      <c r="R20" s="3">
        <v>62</v>
      </c>
      <c r="S20" s="3">
        <v>16620034.5</v>
      </c>
    </row>
    <row r="21" spans="1:19" s="8" customFormat="1" ht="14.25" x14ac:dyDescent="0.45">
      <c r="A21" s="6" t="s">
        <v>79</v>
      </c>
      <c r="B21" s="7" t="s">
        <v>80</v>
      </c>
      <c r="C21" s="7">
        <v>-1.6972779915520599</v>
      </c>
      <c r="D21" s="7">
        <v>-1.2648539599751301</v>
      </c>
      <c r="E21" s="7">
        <v>-2.0535495152579402</v>
      </c>
      <c r="F21" s="3">
        <f t="shared" si="0"/>
        <v>-1.6592017376165351</v>
      </c>
      <c r="G21" s="7">
        <v>-0.95521261618502296</v>
      </c>
      <c r="H21" s="7">
        <v>-1.1844747598652601</v>
      </c>
      <c r="I21" s="3">
        <f t="shared" si="1"/>
        <v>-1.0698436880251414</v>
      </c>
      <c r="J21" s="7">
        <v>-0.233222943396305</v>
      </c>
      <c r="K21" s="7">
        <v>-0.257737748898617</v>
      </c>
      <c r="L21" s="3">
        <f t="shared" si="2"/>
        <v>-0.245480346147461</v>
      </c>
      <c r="M21" s="7">
        <v>-0.78121668747895201</v>
      </c>
      <c r="N21" s="7">
        <v>0.27173394910007698</v>
      </c>
      <c r="O21" s="3">
        <f t="shared" si="3"/>
        <v>-0.25474136918943752</v>
      </c>
      <c r="P21" s="7" t="s">
        <v>44</v>
      </c>
      <c r="Q21" s="7" t="s">
        <v>81</v>
      </c>
      <c r="R21" s="7">
        <v>29</v>
      </c>
      <c r="S21" s="7">
        <v>28601824</v>
      </c>
    </row>
    <row r="22" spans="1:19" s="8" customFormat="1" ht="14.25" x14ac:dyDescent="0.45">
      <c r="A22" s="6" t="s">
        <v>82</v>
      </c>
      <c r="B22" s="7" t="s">
        <v>83</v>
      </c>
      <c r="C22" s="7">
        <v>2.3277022684570401</v>
      </c>
      <c r="D22" s="7">
        <v>-1.25374910932156</v>
      </c>
      <c r="E22" s="7">
        <v>-1.35995467482827</v>
      </c>
      <c r="F22" s="3">
        <f t="shared" si="0"/>
        <v>-1.306851892074915</v>
      </c>
      <c r="G22" s="7">
        <v>-0.22815853463112701</v>
      </c>
      <c r="H22" s="7">
        <v>-0.76421969679711199</v>
      </c>
      <c r="I22" s="3">
        <f t="shared" si="1"/>
        <v>-0.4961891157141195</v>
      </c>
      <c r="J22" s="7">
        <v>-0.170108855535268</v>
      </c>
      <c r="K22" s="7">
        <v>-0.171217917642039</v>
      </c>
      <c r="L22" s="3">
        <f t="shared" si="2"/>
        <v>-0.17066338658865349</v>
      </c>
      <c r="M22" s="7">
        <v>-0.59252023931534903</v>
      </c>
      <c r="N22" s="7">
        <v>0.103602411526924</v>
      </c>
      <c r="O22" s="3">
        <f t="shared" si="3"/>
        <v>-0.24445891389421251</v>
      </c>
      <c r="P22" s="7" t="s">
        <v>28</v>
      </c>
      <c r="Q22" s="7" t="s">
        <v>84</v>
      </c>
      <c r="R22" s="7">
        <v>69</v>
      </c>
      <c r="S22" s="7">
        <v>7240432</v>
      </c>
    </row>
    <row r="23" spans="1:19" s="8" customFormat="1" ht="14.25" x14ac:dyDescent="0.45">
      <c r="A23" s="6" t="s">
        <v>85</v>
      </c>
      <c r="B23" s="7" t="s">
        <v>86</v>
      </c>
      <c r="C23" s="7"/>
      <c r="D23" s="7">
        <v>-1.2177658957003801</v>
      </c>
      <c r="E23" s="7"/>
      <c r="F23" s="3">
        <f t="shared" si="0"/>
        <v>-1.2177658957003801</v>
      </c>
      <c r="G23" s="7"/>
      <c r="H23" s="7">
        <v>0.32959328754864098</v>
      </c>
      <c r="I23" s="3">
        <f t="shared" si="1"/>
        <v>0.32959328754864098</v>
      </c>
      <c r="J23" s="7"/>
      <c r="K23" s="7">
        <v>0.15040372040112501</v>
      </c>
      <c r="L23" s="3">
        <f t="shared" si="2"/>
        <v>0.15040372040112501</v>
      </c>
      <c r="M23" s="7">
        <v>1.3171026196675</v>
      </c>
      <c r="N23" s="7">
        <v>-1.54971977518611</v>
      </c>
      <c r="O23" s="3">
        <f t="shared" si="3"/>
        <v>-0.11630857775930503</v>
      </c>
      <c r="P23" s="7" t="s">
        <v>32</v>
      </c>
      <c r="Q23" s="7" t="s">
        <v>87</v>
      </c>
      <c r="R23" s="7">
        <v>13</v>
      </c>
      <c r="S23" s="7">
        <v>27151018</v>
      </c>
    </row>
    <row r="24" spans="1:19" s="8" customFormat="1" ht="14.25" x14ac:dyDescent="0.45">
      <c r="A24" s="6" t="s">
        <v>88</v>
      </c>
      <c r="B24" s="7" t="s">
        <v>89</v>
      </c>
      <c r="C24" s="7">
        <v>1.6396369109055</v>
      </c>
      <c r="D24" s="7">
        <v>-1.0897272439713901</v>
      </c>
      <c r="E24" s="7">
        <v>-0.47057979276151501</v>
      </c>
      <c r="F24" s="3">
        <f t="shared" si="0"/>
        <v>-0.78015351836645253</v>
      </c>
      <c r="G24" s="7">
        <v>-0.56151479153958095</v>
      </c>
      <c r="H24" s="7">
        <v>-0.10595930035081701</v>
      </c>
      <c r="I24" s="3">
        <f t="shared" si="1"/>
        <v>-0.33373704594519898</v>
      </c>
      <c r="J24" s="7">
        <v>0.58451465028011795</v>
      </c>
      <c r="K24" s="7">
        <v>6.2049317542866099E-2</v>
      </c>
      <c r="L24" s="3">
        <f t="shared" si="2"/>
        <v>0.32328198391149204</v>
      </c>
      <c r="M24" s="7">
        <v>0.54056813962157502</v>
      </c>
      <c r="N24" s="7">
        <v>-7.5850432228331099E-2</v>
      </c>
      <c r="O24" s="3">
        <f t="shared" si="3"/>
        <v>0.23235885369662196</v>
      </c>
      <c r="P24" s="7" t="s">
        <v>32</v>
      </c>
      <c r="Q24" s="7" t="s">
        <v>90</v>
      </c>
      <c r="R24" s="7">
        <v>48</v>
      </c>
      <c r="S24" s="7">
        <v>5493960.5</v>
      </c>
    </row>
    <row r="25" spans="1:19" s="8" customFormat="1" ht="14.25" x14ac:dyDescent="0.45">
      <c r="A25" s="6" t="s">
        <v>91</v>
      </c>
      <c r="B25" s="7" t="s">
        <v>92</v>
      </c>
      <c r="C25" s="7">
        <v>-2.2416271776353001</v>
      </c>
      <c r="D25" s="7">
        <v>-0.96786473922082294</v>
      </c>
      <c r="E25" s="7">
        <v>-1.2950821784723501</v>
      </c>
      <c r="F25" s="3">
        <f t="shared" si="0"/>
        <v>-1.1314734588465865</v>
      </c>
      <c r="G25" s="7">
        <v>-0.22867018640164799</v>
      </c>
      <c r="H25" s="7">
        <v>-1.0020910250825501</v>
      </c>
      <c r="I25" s="3">
        <f t="shared" si="1"/>
        <v>-0.61538060574209907</v>
      </c>
      <c r="J25" s="7">
        <v>-0.714753064047153</v>
      </c>
      <c r="K25" s="7">
        <v>0.22433435696168899</v>
      </c>
      <c r="L25" s="3">
        <f t="shared" si="2"/>
        <v>-0.24520935354273199</v>
      </c>
      <c r="M25" s="7">
        <v>-0.191939145904264</v>
      </c>
      <c r="N25" s="7">
        <v>-0.99544892537262597</v>
      </c>
      <c r="O25" s="3">
        <f t="shared" si="3"/>
        <v>-0.59369403563844503</v>
      </c>
      <c r="P25" s="7" t="s">
        <v>28</v>
      </c>
      <c r="Q25" s="7" t="s">
        <v>93</v>
      </c>
      <c r="R25" s="7">
        <v>90</v>
      </c>
      <c r="S25" s="7">
        <v>16731555</v>
      </c>
    </row>
    <row r="26" spans="1:19" s="8" customFormat="1" ht="14.25" x14ac:dyDescent="0.45">
      <c r="A26" s="6" t="s">
        <v>94</v>
      </c>
      <c r="B26" s="7" t="s">
        <v>95</v>
      </c>
      <c r="C26" s="7">
        <v>-0.180674892550517</v>
      </c>
      <c r="D26" s="7">
        <v>-0.82637350275405697</v>
      </c>
      <c r="E26" s="7">
        <v>-1.1510820277473399</v>
      </c>
      <c r="F26" s="3">
        <f t="shared" si="0"/>
        <v>-0.9887277652506985</v>
      </c>
      <c r="G26" s="7">
        <v>-0.51396172806376905</v>
      </c>
      <c r="H26" s="7">
        <v>-0.20497931521041901</v>
      </c>
      <c r="I26" s="3">
        <f t="shared" si="1"/>
        <v>-0.35947052163709403</v>
      </c>
      <c r="J26" s="7">
        <v>0.92724833565503095</v>
      </c>
      <c r="K26" s="7">
        <v>7.9405550746157405E-2</v>
      </c>
      <c r="L26" s="3">
        <f t="shared" si="2"/>
        <v>0.50332694320059423</v>
      </c>
      <c r="M26" s="7">
        <v>-5.2376898846079101E-2</v>
      </c>
      <c r="N26" s="7">
        <v>1.0562384980166599</v>
      </c>
      <c r="O26" s="3">
        <f t="shared" si="3"/>
        <v>0.50193079958529041</v>
      </c>
      <c r="P26" s="7" t="s">
        <v>28</v>
      </c>
      <c r="Q26" s="7" t="s">
        <v>29</v>
      </c>
      <c r="R26" s="7">
        <v>124</v>
      </c>
      <c r="S26" s="7">
        <v>1460130.5</v>
      </c>
    </row>
    <row r="27" spans="1:19" s="8" customFormat="1" ht="14.25" x14ac:dyDescent="0.45">
      <c r="A27" s="6" t="s">
        <v>96</v>
      </c>
      <c r="B27" s="7" t="s">
        <v>97</v>
      </c>
      <c r="C27" s="7">
        <v>5.71981890115177E-2</v>
      </c>
      <c r="D27" s="7">
        <v>-0.64282688370439001</v>
      </c>
      <c r="E27" s="7">
        <v>-1.09484734672971</v>
      </c>
      <c r="F27" s="3">
        <f t="shared" si="0"/>
        <v>-0.86883711521704998</v>
      </c>
      <c r="G27" s="7">
        <v>-0.83980079870673596</v>
      </c>
      <c r="H27" s="7">
        <v>-0.442757477116349</v>
      </c>
      <c r="I27" s="3">
        <f t="shared" si="1"/>
        <v>-0.64127913791154245</v>
      </c>
      <c r="J27" s="7">
        <v>-0.50222901677341802</v>
      </c>
      <c r="K27" s="7">
        <v>3.1106089446222101E-2</v>
      </c>
      <c r="L27" s="3">
        <f t="shared" si="2"/>
        <v>-0.23556146366359795</v>
      </c>
      <c r="M27" s="7">
        <v>-0.64824125787615205</v>
      </c>
      <c r="N27" s="7">
        <v>-0.39813331781494099</v>
      </c>
      <c r="O27" s="3">
        <f t="shared" si="3"/>
        <v>-0.52318728784554658</v>
      </c>
      <c r="P27" s="7" t="s">
        <v>32</v>
      </c>
      <c r="Q27" s="7" t="s">
        <v>98</v>
      </c>
      <c r="R27" s="7">
        <v>66</v>
      </c>
      <c r="S27" s="7">
        <v>40269987.5</v>
      </c>
    </row>
    <row r="28" spans="1:19" s="8" customFormat="1" ht="14.25" x14ac:dyDescent="0.45">
      <c r="A28" s="6" t="s">
        <v>99</v>
      </c>
      <c r="B28" s="7" t="s">
        <v>100</v>
      </c>
      <c r="C28" s="7"/>
      <c r="D28" s="7">
        <v>-0.36458225793327298</v>
      </c>
      <c r="E28" s="7">
        <v>-1.2883328146437301</v>
      </c>
      <c r="F28" s="3">
        <f t="shared" si="0"/>
        <v>-0.82645753628850149</v>
      </c>
      <c r="G28" s="7">
        <v>-0.68147138049224898</v>
      </c>
      <c r="H28" s="7">
        <v>-0.754242875087895</v>
      </c>
      <c r="I28" s="3">
        <f t="shared" si="1"/>
        <v>-0.71785712779007205</v>
      </c>
      <c r="J28" s="7">
        <v>0.96416287241348897</v>
      </c>
      <c r="K28" s="7">
        <v>7.7914691587622806E-2</v>
      </c>
      <c r="L28" s="3">
        <f t="shared" si="2"/>
        <v>0.52103878200055587</v>
      </c>
      <c r="M28" s="7">
        <v>-0.41905180837713402</v>
      </c>
      <c r="N28" s="7">
        <v>1.7513365658082001</v>
      </c>
      <c r="O28" s="3">
        <f t="shared" si="3"/>
        <v>0.66614237871553306</v>
      </c>
      <c r="P28" s="7" t="s">
        <v>28</v>
      </c>
      <c r="Q28" s="7" t="s">
        <v>101</v>
      </c>
      <c r="R28" s="7">
        <v>68</v>
      </c>
      <c r="S28" s="7">
        <v>1792951.5</v>
      </c>
    </row>
    <row r="29" spans="1:19" s="8" customFormat="1" ht="14.25" x14ac:dyDescent="0.45">
      <c r="A29" s="6" t="s">
        <v>102</v>
      </c>
      <c r="B29" s="7" t="s">
        <v>103</v>
      </c>
      <c r="C29" s="7">
        <v>1.83648481709631</v>
      </c>
      <c r="D29" s="7">
        <v>-0.30868018496514199</v>
      </c>
      <c r="E29" s="7">
        <v>-1.1319433743107801</v>
      </c>
      <c r="F29" s="3">
        <f t="shared" si="0"/>
        <v>-0.720311779637961</v>
      </c>
      <c r="G29" s="7">
        <v>-0.60377098367081605</v>
      </c>
      <c r="H29" s="7">
        <v>-0.18762204291633</v>
      </c>
      <c r="I29" s="3">
        <f t="shared" si="1"/>
        <v>-0.39569651329357303</v>
      </c>
      <c r="J29" s="7">
        <v>0.34295353485548202</v>
      </c>
      <c r="K29" s="7">
        <v>-0.20289949887409101</v>
      </c>
      <c r="L29" s="3">
        <f t="shared" si="2"/>
        <v>7.0027017990695509E-2</v>
      </c>
      <c r="M29" s="7">
        <v>0.10957796512579999</v>
      </c>
      <c r="N29" s="7">
        <v>0.24191030778766201</v>
      </c>
      <c r="O29" s="3">
        <f t="shared" si="3"/>
        <v>0.17574413645673101</v>
      </c>
      <c r="P29" s="7" t="s">
        <v>44</v>
      </c>
      <c r="Q29" s="7" t="s">
        <v>104</v>
      </c>
      <c r="R29" s="7">
        <v>47</v>
      </c>
      <c r="S29" s="7">
        <v>1842210</v>
      </c>
    </row>
    <row r="30" spans="1:19" s="8" customFormat="1" ht="14.25" x14ac:dyDescent="0.45">
      <c r="A30" s="6" t="s">
        <v>105</v>
      </c>
      <c r="B30" s="7" t="s">
        <v>106</v>
      </c>
      <c r="C30" s="7">
        <v>-1.90705739029565</v>
      </c>
      <c r="D30" s="7">
        <v>-0.23613712354908201</v>
      </c>
      <c r="E30" s="7">
        <v>-0.88823785222524199</v>
      </c>
      <c r="F30" s="3">
        <f t="shared" si="0"/>
        <v>-0.562187487887162</v>
      </c>
      <c r="G30" s="7">
        <v>0.12301609106016501</v>
      </c>
      <c r="H30" s="7">
        <v>-0.269688499881449</v>
      </c>
      <c r="I30" s="3">
        <f t="shared" si="1"/>
        <v>-7.3336204410641995E-2</v>
      </c>
      <c r="J30" s="7">
        <v>0.185815984502851</v>
      </c>
      <c r="K30" s="7">
        <v>-0.183663146114418</v>
      </c>
      <c r="L30" s="3">
        <f t="shared" si="2"/>
        <v>1.0764191942164991E-3</v>
      </c>
      <c r="M30" s="7">
        <v>0.63673232588696504</v>
      </c>
      <c r="N30" s="7">
        <v>0.53003929667326499</v>
      </c>
      <c r="O30" s="3">
        <f t="shared" si="3"/>
        <v>0.58338581128011502</v>
      </c>
      <c r="P30" s="7" t="s">
        <v>28</v>
      </c>
      <c r="Q30" s="7" t="s">
        <v>107</v>
      </c>
      <c r="R30" s="7">
        <v>37</v>
      </c>
      <c r="S30" s="7">
        <v>16747198.5</v>
      </c>
    </row>
    <row r="31" spans="1:19" s="8" customFormat="1" ht="14.25" x14ac:dyDescent="0.45">
      <c r="A31" s="6" t="s">
        <v>108</v>
      </c>
      <c r="B31" s="7" t="s">
        <v>109</v>
      </c>
      <c r="C31" s="7">
        <v>-0.37323836885621903</v>
      </c>
      <c r="D31" s="7">
        <v>-9.2559340662693598E-2</v>
      </c>
      <c r="E31" s="7">
        <v>-5.3430698120658503E-2</v>
      </c>
      <c r="F31" s="3">
        <f t="shared" si="0"/>
        <v>-7.2995019391676047E-2</v>
      </c>
      <c r="G31" s="7">
        <v>-0.49497749390204199</v>
      </c>
      <c r="H31" s="7">
        <v>-0.82337281750059199</v>
      </c>
      <c r="I31" s="3">
        <f t="shared" si="1"/>
        <v>-0.65917515570131702</v>
      </c>
      <c r="J31" s="7">
        <v>0.76980068801830603</v>
      </c>
      <c r="K31" s="7">
        <v>1.24607842152612</v>
      </c>
      <c r="L31" s="3">
        <f t="shared" si="2"/>
        <v>1.007939554772213</v>
      </c>
      <c r="M31" s="9">
        <v>4.2316860925336703E-5</v>
      </c>
      <c r="N31" s="7">
        <v>0.18618504473827999</v>
      </c>
      <c r="O31" s="3">
        <f t="shared" si="3"/>
        <v>9.3113680799602666E-2</v>
      </c>
      <c r="P31" s="7" t="s">
        <v>44</v>
      </c>
      <c r="Q31" s="7" t="s">
        <v>110</v>
      </c>
      <c r="R31" s="7">
        <v>58</v>
      </c>
      <c r="S31" s="7">
        <v>31557717</v>
      </c>
    </row>
    <row r="32" spans="1:19" s="8" customFormat="1" ht="14.25" x14ac:dyDescent="0.45">
      <c r="A32" s="6" t="s">
        <v>111</v>
      </c>
      <c r="B32" s="7" t="s">
        <v>112</v>
      </c>
      <c r="C32" s="7">
        <v>1.61527025734328</v>
      </c>
      <c r="D32" s="7">
        <v>-7.8205338065198707E-2</v>
      </c>
      <c r="E32" s="7">
        <v>-1.21694666929299</v>
      </c>
      <c r="F32" s="3">
        <f t="shared" si="0"/>
        <v>-0.6475760036790944</v>
      </c>
      <c r="G32" s="7">
        <v>-0.57590490346061896</v>
      </c>
      <c r="H32" s="7">
        <v>-0.56534833037954302</v>
      </c>
      <c r="I32" s="3">
        <f t="shared" si="1"/>
        <v>-0.57062661692008099</v>
      </c>
      <c r="J32" s="7">
        <v>0.50726305803994898</v>
      </c>
      <c r="K32" s="7">
        <v>0.12985288934112699</v>
      </c>
      <c r="L32" s="3">
        <f t="shared" si="2"/>
        <v>0.31855797369053795</v>
      </c>
      <c r="M32" s="7">
        <v>0.12590775075109401</v>
      </c>
      <c r="N32" s="7">
        <v>0.59681989750554598</v>
      </c>
      <c r="O32" s="3">
        <f t="shared" si="3"/>
        <v>0.36136382412832002</v>
      </c>
      <c r="P32" s="7" t="s">
        <v>44</v>
      </c>
      <c r="Q32" s="7" t="s">
        <v>113</v>
      </c>
      <c r="R32" s="7">
        <v>26</v>
      </c>
      <c r="S32" s="7">
        <v>508510</v>
      </c>
    </row>
    <row r="33" spans="1:19" s="8" customFormat="1" ht="14.25" x14ac:dyDescent="0.45">
      <c r="A33" s="6" t="s">
        <v>114</v>
      </c>
      <c r="B33" s="7" t="s">
        <v>115</v>
      </c>
      <c r="C33" s="7">
        <v>1.25160832675169</v>
      </c>
      <c r="D33" s="7">
        <v>-2.8527585917888901E-2</v>
      </c>
      <c r="E33" s="7">
        <v>-1.1757363474320099</v>
      </c>
      <c r="F33" s="3">
        <f t="shared" si="0"/>
        <v>-0.60213196667494939</v>
      </c>
      <c r="G33" s="7">
        <v>-1.3296831142272001</v>
      </c>
      <c r="H33" s="7">
        <v>-1.3862399705369599</v>
      </c>
      <c r="I33" s="3">
        <f t="shared" si="1"/>
        <v>-1.3579615423820801</v>
      </c>
      <c r="J33" s="7">
        <v>-0.101658509039994</v>
      </c>
      <c r="K33" s="7">
        <v>-0.75054569156854201</v>
      </c>
      <c r="L33" s="3">
        <f t="shared" si="2"/>
        <v>-0.42610210030426798</v>
      </c>
      <c r="M33" s="7">
        <v>-0.52008858447333395</v>
      </c>
      <c r="N33" s="7">
        <v>0.30943030435781299</v>
      </c>
      <c r="O33" s="3">
        <f t="shared" si="3"/>
        <v>-0.10532914005776048</v>
      </c>
      <c r="P33" s="7" t="s">
        <v>44</v>
      </c>
      <c r="Q33" s="7" t="s">
        <v>116</v>
      </c>
      <c r="R33" s="7">
        <v>46</v>
      </c>
      <c r="S33" s="7">
        <v>16158490.5</v>
      </c>
    </row>
    <row r="34" spans="1:19" s="8" customFormat="1" ht="14.25" x14ac:dyDescent="0.45">
      <c r="A34" s="6" t="s">
        <v>117</v>
      </c>
      <c r="B34" s="7" t="s">
        <v>118</v>
      </c>
      <c r="C34" s="7">
        <v>-1.0055647794001601</v>
      </c>
      <c r="D34" s="7">
        <v>0.53289868935537499</v>
      </c>
      <c r="E34" s="7">
        <v>0.118661299572245</v>
      </c>
      <c r="F34" s="3">
        <f t="shared" si="0"/>
        <v>0.32577999446381001</v>
      </c>
      <c r="G34" s="7">
        <v>0.113961532788974</v>
      </c>
      <c r="H34" s="7">
        <v>0.20819257144623099</v>
      </c>
      <c r="I34" s="3">
        <f t="shared" si="1"/>
        <v>0.16107705211760248</v>
      </c>
      <c r="J34" s="7">
        <v>0.99161154439361698</v>
      </c>
      <c r="K34" s="7">
        <v>0.89129918658320595</v>
      </c>
      <c r="L34" s="3">
        <f t="shared" si="2"/>
        <v>0.94145536548841147</v>
      </c>
      <c r="M34" s="7">
        <v>0.41637702364012302</v>
      </c>
      <c r="N34" s="7">
        <v>0.42242104291989702</v>
      </c>
      <c r="O34" s="3">
        <f t="shared" si="3"/>
        <v>0.41939903328001005</v>
      </c>
      <c r="P34" s="7" t="s">
        <v>66</v>
      </c>
      <c r="Q34" s="7" t="s">
        <v>119</v>
      </c>
      <c r="R34" s="7">
        <v>193</v>
      </c>
      <c r="S34" s="7">
        <v>19896989</v>
      </c>
    </row>
    <row r="35" spans="1:19" s="8" customFormat="1" ht="14.25" x14ac:dyDescent="0.45">
      <c r="A35" s="6" t="s">
        <v>120</v>
      </c>
      <c r="B35" s="7" t="s">
        <v>121</v>
      </c>
      <c r="C35" s="7">
        <v>-2.4728832553316198</v>
      </c>
      <c r="D35" s="7">
        <v>0.56479462504991595</v>
      </c>
      <c r="E35" s="7">
        <v>-1.8454739025683401E-2</v>
      </c>
      <c r="F35" s="3">
        <f t="shared" si="0"/>
        <v>0.27316994301211628</v>
      </c>
      <c r="G35" s="7">
        <v>0.47180183308233098</v>
      </c>
      <c r="H35" s="7">
        <v>0.73418083448930105</v>
      </c>
      <c r="I35" s="3">
        <f t="shared" si="1"/>
        <v>0.60299133378581604</v>
      </c>
      <c r="J35" s="7">
        <v>0.72181335804239199</v>
      </c>
      <c r="K35" s="7">
        <v>0.74507811610707697</v>
      </c>
      <c r="L35" s="3">
        <f t="shared" si="2"/>
        <v>0.73344573707473448</v>
      </c>
      <c r="M35" s="7">
        <v>0.73480274887691099</v>
      </c>
      <c r="N35" s="7">
        <v>1.2147513839341499</v>
      </c>
      <c r="O35" s="3">
        <f t="shared" si="3"/>
        <v>0.97477706640553041</v>
      </c>
      <c r="P35" s="7" t="s">
        <v>44</v>
      </c>
      <c r="Q35" s="7" t="s">
        <v>122</v>
      </c>
      <c r="R35" s="7">
        <v>351</v>
      </c>
      <c r="S35" s="7">
        <v>10721811</v>
      </c>
    </row>
    <row r="36" spans="1:19" s="8" customFormat="1" ht="14.25" x14ac:dyDescent="0.45">
      <c r="A36" s="6" t="s">
        <v>123</v>
      </c>
      <c r="B36" s="7" t="s">
        <v>118</v>
      </c>
      <c r="C36" s="7">
        <v>-2.5593535135678902</v>
      </c>
      <c r="D36" s="7">
        <v>0.57047353800953005</v>
      </c>
      <c r="E36" s="7">
        <v>0.87866811051110905</v>
      </c>
      <c r="F36" s="3">
        <f t="shared" si="0"/>
        <v>0.72457082426031949</v>
      </c>
      <c r="G36" s="7">
        <v>0.90957697221719103</v>
      </c>
      <c r="H36" s="7">
        <v>0.52077052829148696</v>
      </c>
      <c r="I36" s="3">
        <f t="shared" si="1"/>
        <v>0.71517375025433894</v>
      </c>
      <c r="J36" s="7">
        <v>0.41389631170253299</v>
      </c>
      <c r="K36" s="7">
        <v>0.84480619227107101</v>
      </c>
      <c r="L36" s="3">
        <f t="shared" si="2"/>
        <v>0.62935125198680197</v>
      </c>
      <c r="M36" s="7">
        <v>2.7588185158781302</v>
      </c>
      <c r="N36" s="7">
        <v>1.5057243723646601</v>
      </c>
      <c r="O36" s="3">
        <f t="shared" si="3"/>
        <v>2.132271444121395</v>
      </c>
      <c r="P36" s="7" t="s">
        <v>32</v>
      </c>
      <c r="Q36" s="7" t="s">
        <v>119</v>
      </c>
      <c r="R36" s="7">
        <v>86</v>
      </c>
      <c r="S36" s="7">
        <v>38127751.5</v>
      </c>
    </row>
    <row r="37" spans="1:19" s="8" customFormat="1" ht="14.25" x14ac:dyDescent="0.45">
      <c r="A37" s="6" t="s">
        <v>124</v>
      </c>
      <c r="B37" s="7" t="s">
        <v>125</v>
      </c>
      <c r="C37" s="7">
        <v>-1.12379572208484</v>
      </c>
      <c r="D37" s="7">
        <v>0.91814773409343198</v>
      </c>
      <c r="E37" s="7">
        <v>0.77180474426900203</v>
      </c>
      <c r="F37" s="3">
        <f t="shared" si="0"/>
        <v>0.844976239181217</v>
      </c>
      <c r="G37" s="7">
        <v>0.436805993185506</v>
      </c>
      <c r="H37" s="7">
        <v>1.10203927179984</v>
      </c>
      <c r="I37" s="3">
        <f t="shared" si="1"/>
        <v>0.76942263249267295</v>
      </c>
      <c r="J37" s="7">
        <v>1.69255373085483</v>
      </c>
      <c r="K37" s="7">
        <v>1.98364092375822</v>
      </c>
      <c r="L37" s="3">
        <f t="shared" si="2"/>
        <v>1.8380973273065249</v>
      </c>
      <c r="M37" s="7">
        <v>1.3945023171495201</v>
      </c>
      <c r="N37" s="7">
        <v>0.91426006149656902</v>
      </c>
      <c r="O37" s="3">
        <f t="shared" si="3"/>
        <v>1.1543811893230447</v>
      </c>
      <c r="P37" s="7" t="s">
        <v>32</v>
      </c>
      <c r="Q37" s="7" t="s">
        <v>126</v>
      </c>
      <c r="R37" s="7">
        <v>330</v>
      </c>
      <c r="S37" s="7">
        <v>30929422.5</v>
      </c>
    </row>
    <row r="38" spans="1:19" s="8" customFormat="1" ht="14.25" x14ac:dyDescent="0.45">
      <c r="A38" s="6" t="s">
        <v>127</v>
      </c>
      <c r="B38" s="7" t="s">
        <v>128</v>
      </c>
      <c r="C38" s="7">
        <v>-1.33387127500713</v>
      </c>
      <c r="D38" s="7">
        <v>0.95802818672675805</v>
      </c>
      <c r="E38" s="7">
        <v>-2.40028482602745E-2</v>
      </c>
      <c r="F38" s="3">
        <f t="shared" si="0"/>
        <v>0.46701266923324175</v>
      </c>
      <c r="G38" s="7">
        <v>-9.0579206546481505E-3</v>
      </c>
      <c r="H38" s="7">
        <v>-0.74107604137683603</v>
      </c>
      <c r="I38" s="3">
        <f t="shared" si="1"/>
        <v>-0.3750669810157421</v>
      </c>
      <c r="J38" s="7">
        <v>2.91682650027446</v>
      </c>
      <c r="K38" s="7">
        <v>1.4082787222844699</v>
      </c>
      <c r="L38" s="3">
        <f t="shared" si="2"/>
        <v>2.1625526112794651</v>
      </c>
      <c r="M38" s="7">
        <v>3.4304479703678599</v>
      </c>
      <c r="N38" s="7">
        <v>2.0722282591153398</v>
      </c>
      <c r="O38" s="3">
        <f t="shared" si="3"/>
        <v>2.7513381147415998</v>
      </c>
      <c r="P38" s="7" t="s">
        <v>32</v>
      </c>
      <c r="Q38" s="7" t="s">
        <v>129</v>
      </c>
      <c r="R38" s="7">
        <v>93</v>
      </c>
      <c r="S38" s="7">
        <v>37283671.5</v>
      </c>
    </row>
    <row r="39" spans="1:19" s="8" customFormat="1" ht="14.25" x14ac:dyDescent="0.45">
      <c r="A39" s="6" t="s">
        <v>130</v>
      </c>
      <c r="B39" s="7" t="s">
        <v>131</v>
      </c>
      <c r="C39" s="7">
        <v>-1.7712147446495701</v>
      </c>
      <c r="D39" s="7">
        <v>1.2104119483800599</v>
      </c>
      <c r="E39" s="7">
        <v>0.27166092802309899</v>
      </c>
      <c r="F39" s="3">
        <f t="shared" si="0"/>
        <v>0.74103643820157949</v>
      </c>
      <c r="G39" s="7">
        <v>0.62433605191324004</v>
      </c>
      <c r="H39" s="7">
        <v>1.16550220294161</v>
      </c>
      <c r="I39" s="3">
        <f t="shared" si="1"/>
        <v>0.89491912742742508</v>
      </c>
      <c r="J39" s="7">
        <v>1.91791402345039</v>
      </c>
      <c r="K39" s="7">
        <v>1.0623470877029</v>
      </c>
      <c r="L39" s="3">
        <f t="shared" si="2"/>
        <v>1.4901305555766449</v>
      </c>
      <c r="M39" s="7">
        <v>1.87644733424006</v>
      </c>
      <c r="N39" s="7">
        <v>0.58776429269658204</v>
      </c>
      <c r="O39" s="3">
        <f t="shared" si="3"/>
        <v>1.2321058134683209</v>
      </c>
      <c r="P39" s="7" t="s">
        <v>44</v>
      </c>
      <c r="Q39" s="7" t="s">
        <v>132</v>
      </c>
      <c r="R39" s="7">
        <v>27</v>
      </c>
      <c r="S39" s="7">
        <v>28594238</v>
      </c>
    </row>
    <row r="40" spans="1:19" s="8" customFormat="1" ht="14.25" x14ac:dyDescent="0.45">
      <c r="A40" s="6" t="s">
        <v>133</v>
      </c>
      <c r="B40" s="7" t="s">
        <v>134</v>
      </c>
      <c r="C40" s="7">
        <v>-1.3464092866672499</v>
      </c>
      <c r="D40" s="7">
        <v>2.6816320483142402</v>
      </c>
      <c r="E40" s="7">
        <v>0.103725588824053</v>
      </c>
      <c r="F40" s="3">
        <f t="shared" si="0"/>
        <v>1.3926788185691465</v>
      </c>
      <c r="G40" s="7">
        <v>-0.127553988071267</v>
      </c>
      <c r="H40" s="7">
        <v>0.84083390088643295</v>
      </c>
      <c r="I40" s="3">
        <f t="shared" si="1"/>
        <v>0.35663995640758295</v>
      </c>
      <c r="J40" s="7">
        <v>1.1409664033681799</v>
      </c>
      <c r="K40" s="7">
        <v>0.58819050332254796</v>
      </c>
      <c r="L40" s="3">
        <f t="shared" si="2"/>
        <v>0.86457845334536398</v>
      </c>
      <c r="M40" s="7">
        <v>0.91710181486959197</v>
      </c>
      <c r="N40" s="7">
        <v>-0.76198605474195802</v>
      </c>
      <c r="O40" s="3">
        <f t="shared" si="3"/>
        <v>7.7557880063816975E-2</v>
      </c>
      <c r="P40" s="7" t="s">
        <v>44</v>
      </c>
      <c r="Q40" s="7" t="s">
        <v>135</v>
      </c>
      <c r="R40" s="7">
        <v>85</v>
      </c>
      <c r="S40" s="7">
        <v>285913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DB5D7-2CE5-4D01-9612-3E48A8DCD5B6}">
  <dimension ref="A1:AG1841"/>
  <sheetViews>
    <sheetView topLeftCell="A12" workbookViewId="0">
      <selection activeCell="Y14" sqref="Y14"/>
    </sheetView>
  </sheetViews>
  <sheetFormatPr defaultColWidth="13.73046875" defaultRowHeight="10.15" x14ac:dyDescent="0.3"/>
  <cols>
    <col min="1" max="1" width="13.1328125" style="14" customWidth="1"/>
    <col min="2" max="2" width="10.1328125" style="14" customWidth="1"/>
    <col min="3" max="3" width="9.3984375" style="14" customWidth="1"/>
    <col min="4" max="4" width="8.59765625" style="14" customWidth="1"/>
    <col min="5" max="5" width="9.53125" style="14" customWidth="1"/>
    <col min="6" max="6" width="10.46484375" style="14" customWidth="1"/>
    <col min="7" max="7" width="10.1328125" style="14" customWidth="1"/>
    <col min="8" max="8" width="10.73046875" style="14" customWidth="1"/>
    <col min="9" max="9" width="9.33203125" style="14" customWidth="1"/>
    <col min="10" max="10" width="9.06640625" style="14" customWidth="1"/>
    <col min="11" max="11" width="10" style="14" customWidth="1"/>
    <col min="12" max="12" width="8.46484375" style="14" customWidth="1"/>
    <col min="13" max="13" width="10" style="14" customWidth="1"/>
    <col min="14" max="14" width="9.73046875" style="14" customWidth="1"/>
    <col min="15" max="15" width="12.06640625" style="15" customWidth="1"/>
    <col min="16" max="16" width="13.73046875" style="16"/>
    <col min="17" max="16384" width="13.73046875" style="14"/>
  </cols>
  <sheetData>
    <row r="1" spans="1:33" s="11" customFormat="1" x14ac:dyDescent="0.3">
      <c r="A1" s="11" t="s">
        <v>0</v>
      </c>
      <c r="B1" s="11" t="s">
        <v>1</v>
      </c>
      <c r="C1" s="11" t="s">
        <v>147</v>
      </c>
      <c r="D1" s="11" t="s">
        <v>148</v>
      </c>
      <c r="E1" s="11" t="s">
        <v>149</v>
      </c>
      <c r="F1" s="11" t="s">
        <v>150</v>
      </c>
      <c r="G1" s="11" t="s">
        <v>151</v>
      </c>
      <c r="H1" s="11" t="s">
        <v>152</v>
      </c>
      <c r="I1" s="11" t="s">
        <v>153</v>
      </c>
      <c r="J1" s="11" t="s">
        <v>154</v>
      </c>
      <c r="K1" s="11" t="s">
        <v>155</v>
      </c>
      <c r="L1" s="11" t="s">
        <v>156</v>
      </c>
      <c r="M1" s="11" t="s">
        <v>157</v>
      </c>
      <c r="N1" s="11" t="s">
        <v>158</v>
      </c>
      <c r="O1" s="12" t="s">
        <v>136</v>
      </c>
      <c r="P1" s="13" t="s">
        <v>137</v>
      </c>
      <c r="Q1" s="11" t="s">
        <v>159</v>
      </c>
      <c r="R1" s="11" t="s">
        <v>160</v>
      </c>
      <c r="S1" s="11" t="s">
        <v>161</v>
      </c>
      <c r="T1" s="11" t="s">
        <v>162</v>
      </c>
      <c r="U1" s="11" t="s">
        <v>163</v>
      </c>
      <c r="V1" s="11" t="s">
        <v>164</v>
      </c>
      <c r="W1" s="11" t="s">
        <v>165</v>
      </c>
      <c r="X1" s="11" t="s">
        <v>166</v>
      </c>
      <c r="Y1" s="11" t="s">
        <v>167</v>
      </c>
      <c r="Z1" s="11" t="s">
        <v>168</v>
      </c>
      <c r="AA1" s="11" t="s">
        <v>169</v>
      </c>
      <c r="AB1" s="11" t="s">
        <v>170</v>
      </c>
      <c r="AC1" s="11" t="s">
        <v>15</v>
      </c>
      <c r="AD1" s="11" t="s">
        <v>1</v>
      </c>
      <c r="AE1" s="11" t="s">
        <v>16</v>
      </c>
      <c r="AF1" s="11" t="s">
        <v>17</v>
      </c>
      <c r="AG1" s="11" t="s">
        <v>18</v>
      </c>
    </row>
    <row r="2" spans="1:33" x14ac:dyDescent="0.3">
      <c r="A2" s="11" t="s">
        <v>19</v>
      </c>
      <c r="B2" s="14" t="s">
        <v>20</v>
      </c>
      <c r="C2" s="14">
        <v>-6.9488730000000004E-3</v>
      </c>
      <c r="D2" s="14">
        <v>1.982733E-3</v>
      </c>
      <c r="E2" s="14">
        <v>5.7418523999999999E-2</v>
      </c>
      <c r="F2" s="14">
        <v>3.6811602999999998E-2</v>
      </c>
      <c r="G2" s="14">
        <v>0.86709881499999997</v>
      </c>
      <c r="H2" s="14">
        <v>0.86890588499999999</v>
      </c>
      <c r="I2" s="14">
        <v>0.86699105399999998</v>
      </c>
      <c r="J2" s="14">
        <v>0.81593014900000005</v>
      </c>
      <c r="K2" s="14">
        <v>0.85718234100000001</v>
      </c>
      <c r="L2" s="14">
        <v>0.86952854099999999</v>
      </c>
      <c r="M2" s="14">
        <v>0.85354428800000004</v>
      </c>
      <c r="N2" s="14">
        <v>0.83425410200000005</v>
      </c>
      <c r="O2" s="15">
        <f>AVERAGE(C2:N2)</f>
        <v>0.57689159683333335</v>
      </c>
      <c r="P2" s="16">
        <f>AVERAGE(Q2:AB2)</f>
        <v>3.9380949916666665E-2</v>
      </c>
      <c r="Q2" s="14">
        <v>1.0819980999999999E-2</v>
      </c>
      <c r="R2" s="14">
        <v>1.3927910999999999E-2</v>
      </c>
      <c r="S2" s="14">
        <v>6.8462413E-2</v>
      </c>
      <c r="T2" s="14">
        <v>2.6690002000000001E-2</v>
      </c>
      <c r="U2" s="14">
        <v>4.2542025999999997E-2</v>
      </c>
      <c r="V2" s="14">
        <v>4.2942880000000003E-2</v>
      </c>
      <c r="W2" s="14">
        <v>4.0743494999999998E-2</v>
      </c>
      <c r="X2" s="14">
        <v>4.4397032000000003E-2</v>
      </c>
      <c r="Y2" s="14">
        <v>4.3937093000000003E-2</v>
      </c>
      <c r="Z2" s="14">
        <v>4.2649751E-2</v>
      </c>
      <c r="AA2" s="14">
        <v>4.5863795999999998E-2</v>
      </c>
      <c r="AB2" s="14">
        <v>4.9595018999999997E-2</v>
      </c>
      <c r="AC2" s="14" t="s">
        <v>21</v>
      </c>
      <c r="AD2" s="14" t="s">
        <v>20</v>
      </c>
      <c r="AE2" s="14" t="s">
        <v>22</v>
      </c>
      <c r="AF2" s="14">
        <v>57</v>
      </c>
      <c r="AG2" s="14">
        <v>11204396.5</v>
      </c>
    </row>
    <row r="3" spans="1:33" x14ac:dyDescent="0.3">
      <c r="A3" s="11" t="s">
        <v>23</v>
      </c>
      <c r="B3" s="14" t="s">
        <v>24</v>
      </c>
      <c r="C3" s="14">
        <v>0.173892621</v>
      </c>
      <c r="D3" s="14">
        <v>1.9507686999999999E-2</v>
      </c>
      <c r="E3" s="14">
        <v>-7.692506E-3</v>
      </c>
      <c r="F3" s="14">
        <v>8.9957496999999997E-2</v>
      </c>
      <c r="G3" s="14">
        <v>0.729733564</v>
      </c>
      <c r="H3" s="14">
        <v>0.71843072900000005</v>
      </c>
      <c r="I3" s="14">
        <v>0.72953072500000005</v>
      </c>
      <c r="J3" s="14">
        <v>0.62513277199999995</v>
      </c>
      <c r="K3" s="14">
        <v>0.71976487300000003</v>
      </c>
      <c r="L3" s="14">
        <v>0.71510999399999997</v>
      </c>
      <c r="M3" s="14">
        <v>0.72025154899999999</v>
      </c>
      <c r="N3" s="14">
        <v>0.68442874200000003</v>
      </c>
      <c r="O3" s="15">
        <f t="shared" ref="O3:O40" si="0">AVERAGE(C3:N3)</f>
        <v>0.49317068724999996</v>
      </c>
      <c r="P3" s="16">
        <f t="shared" ref="P3:P40" si="1">AVERAGE(Q3:AB3)</f>
        <v>4.521141E-2</v>
      </c>
      <c r="Q3" s="14">
        <v>8.5927818000000003E-2</v>
      </c>
      <c r="R3" s="14">
        <v>1.1082887E-2</v>
      </c>
      <c r="S3" s="14">
        <v>1.1139067000000001E-2</v>
      </c>
      <c r="T3" s="14">
        <v>4.1632729E-2</v>
      </c>
      <c r="U3" s="14">
        <v>4.8019814000000001E-2</v>
      </c>
      <c r="V3" s="14">
        <v>4.9576084999999999E-2</v>
      </c>
      <c r="W3" s="14">
        <v>4.8820134000000001E-2</v>
      </c>
      <c r="X3" s="14">
        <v>4.8612681999999997E-2</v>
      </c>
      <c r="Y3" s="14">
        <v>4.9796209000000001E-2</v>
      </c>
      <c r="Z3" s="14">
        <v>4.9496055999999997E-2</v>
      </c>
      <c r="AA3" s="14">
        <v>4.9238485999999998E-2</v>
      </c>
      <c r="AB3" s="14">
        <v>4.9194953E-2</v>
      </c>
      <c r="AC3" s="14" t="s">
        <v>21</v>
      </c>
      <c r="AD3" s="14" t="s">
        <v>24</v>
      </c>
      <c r="AE3" s="14" t="s">
        <v>25</v>
      </c>
      <c r="AF3" s="14">
        <v>80</v>
      </c>
      <c r="AG3" s="14">
        <v>11217653</v>
      </c>
    </row>
    <row r="4" spans="1:33" x14ac:dyDescent="0.3">
      <c r="A4" s="11" t="s">
        <v>26</v>
      </c>
      <c r="B4" s="14" t="s">
        <v>27</v>
      </c>
      <c r="C4" s="14">
        <v>-1.933489E-2</v>
      </c>
      <c r="D4" s="14">
        <v>-1.2108782E-2</v>
      </c>
      <c r="E4" s="14">
        <v>0.218916636</v>
      </c>
      <c r="F4" s="14">
        <v>1.5595299999999999E-2</v>
      </c>
      <c r="G4" s="14">
        <v>0.89462485999999997</v>
      </c>
      <c r="H4" s="14">
        <v>0.84962816200000002</v>
      </c>
      <c r="I4" s="14">
        <v>1</v>
      </c>
      <c r="J4" s="14">
        <v>0.58984102500000002</v>
      </c>
      <c r="K4" s="14">
        <v>0.862391193</v>
      </c>
      <c r="L4" s="14">
        <v>0.822675763</v>
      </c>
      <c r="M4" s="14">
        <v>0.84156748800000003</v>
      </c>
      <c r="N4" s="14">
        <v>0.56944935299999999</v>
      </c>
      <c r="O4" s="15">
        <f t="shared" si="0"/>
        <v>0.55277050900000002</v>
      </c>
      <c r="P4" s="16">
        <f t="shared" si="1"/>
        <v>2.7876944416666671E-2</v>
      </c>
      <c r="Q4" s="14">
        <v>1.924598E-3</v>
      </c>
      <c r="R4" s="14">
        <v>2.6870489999999999E-3</v>
      </c>
      <c r="S4" s="14">
        <v>4.393586E-2</v>
      </c>
      <c r="T4" s="14">
        <v>7.1541779999999998E-3</v>
      </c>
      <c r="U4" s="14">
        <v>2.3770552E-2</v>
      </c>
      <c r="V4" s="14">
        <v>3.1813989000000001E-2</v>
      </c>
      <c r="W4" s="14">
        <v>0</v>
      </c>
      <c r="X4" s="14">
        <v>6.2794937999999995E-2</v>
      </c>
      <c r="Y4" s="14">
        <v>2.9408376999999999E-2</v>
      </c>
      <c r="Z4" s="14">
        <v>3.5939302999999999E-2</v>
      </c>
      <c r="AA4" s="14">
        <v>4.0633369000000003E-2</v>
      </c>
      <c r="AB4" s="14">
        <v>5.4461120000000002E-2</v>
      </c>
      <c r="AC4" s="14" t="s">
        <v>28</v>
      </c>
      <c r="AD4" s="14" t="s">
        <v>27</v>
      </c>
      <c r="AE4" s="14" t="s">
        <v>29</v>
      </c>
      <c r="AF4" s="14">
        <v>32</v>
      </c>
      <c r="AG4" s="14">
        <v>15241718</v>
      </c>
    </row>
    <row r="5" spans="1:33" x14ac:dyDescent="0.3">
      <c r="A5" s="11" t="s">
        <v>30</v>
      </c>
      <c r="B5" s="14" t="s">
        <v>31</v>
      </c>
      <c r="C5" s="14">
        <v>1.0432993E-2</v>
      </c>
      <c r="D5" s="14">
        <v>8.6244410000000001E-3</v>
      </c>
      <c r="E5" s="14">
        <v>2.6435908000000001E-2</v>
      </c>
      <c r="F5" s="14">
        <v>5.0694556000000002E-2</v>
      </c>
      <c r="G5" s="14">
        <v>0.34141976499999999</v>
      </c>
      <c r="H5" s="14">
        <v>0.175501504</v>
      </c>
      <c r="I5" s="14">
        <v>0.21774717299999999</v>
      </c>
      <c r="J5" s="14">
        <v>0.21494761900000001</v>
      </c>
      <c r="K5" s="14">
        <v>0.35235313299999999</v>
      </c>
      <c r="L5" s="14">
        <v>0.209214967</v>
      </c>
      <c r="M5" s="14">
        <v>0.324403575</v>
      </c>
      <c r="N5" s="14">
        <v>0.15476833400000001</v>
      </c>
      <c r="O5" s="15">
        <f t="shared" si="0"/>
        <v>0.17387866399999999</v>
      </c>
      <c r="P5" s="16">
        <f t="shared" si="1"/>
        <v>4.5692354833333337E-2</v>
      </c>
      <c r="Q5" s="14">
        <v>1.1170485000000001E-2</v>
      </c>
      <c r="R5" s="14">
        <v>9.1691099999999994E-3</v>
      </c>
      <c r="S5" s="14">
        <v>1.1908043E-2</v>
      </c>
      <c r="T5" s="14">
        <v>1.5745268999999999E-2</v>
      </c>
      <c r="U5" s="14">
        <v>8.2199253E-2</v>
      </c>
      <c r="V5" s="14">
        <v>4.2540150999999998E-2</v>
      </c>
      <c r="W5" s="14">
        <v>3.3838018999999997E-2</v>
      </c>
      <c r="X5" s="14">
        <v>6.2688107000000007E-2</v>
      </c>
      <c r="Y5" s="14">
        <v>9.5839076999999995E-2</v>
      </c>
      <c r="Z5" s="14">
        <v>7.1518961000000006E-2</v>
      </c>
      <c r="AA5" s="14">
        <v>6.6951819999999995E-2</v>
      </c>
      <c r="AB5" s="14">
        <v>4.4739963000000001E-2</v>
      </c>
      <c r="AC5" s="14" t="s">
        <v>32</v>
      </c>
      <c r="AD5" s="14" t="s">
        <v>31</v>
      </c>
      <c r="AE5" s="14" t="s">
        <v>33</v>
      </c>
      <c r="AF5" s="14">
        <v>61</v>
      </c>
      <c r="AG5" s="14">
        <v>15759261.5</v>
      </c>
    </row>
    <row r="6" spans="1:33" x14ac:dyDescent="0.3">
      <c r="A6" s="11" t="s">
        <v>34</v>
      </c>
      <c r="B6" s="14" t="s">
        <v>138</v>
      </c>
      <c r="C6" s="14">
        <v>6.6440420000000002E-3</v>
      </c>
      <c r="D6" s="14">
        <v>3.4406910000000001E-3</v>
      </c>
      <c r="E6" s="14">
        <v>2.0086465000000001E-2</v>
      </c>
      <c r="F6" s="14">
        <v>1.7739224000000001E-2</v>
      </c>
      <c r="G6" s="14">
        <v>0.38877397600000002</v>
      </c>
      <c r="H6" s="14">
        <v>0.34630666599999999</v>
      </c>
      <c r="I6" s="14">
        <v>0.38628763399999999</v>
      </c>
      <c r="J6" s="14">
        <v>0.37731040100000002</v>
      </c>
      <c r="K6" s="14">
        <v>0.40737644699999997</v>
      </c>
      <c r="L6" s="14">
        <v>0.38661058199999998</v>
      </c>
      <c r="M6" s="14">
        <v>0.37386559600000002</v>
      </c>
      <c r="N6" s="14">
        <v>0.39292358900000002</v>
      </c>
      <c r="O6" s="15">
        <f t="shared" si="0"/>
        <v>0.2589471094166666</v>
      </c>
      <c r="P6" s="16">
        <f t="shared" si="1"/>
        <v>3.5452129999999998E-2</v>
      </c>
      <c r="Q6" s="14">
        <v>8.4093699999999993E-3</v>
      </c>
      <c r="R6" s="14">
        <v>4.0426000000000004E-3</v>
      </c>
      <c r="S6" s="14">
        <v>6.603912E-3</v>
      </c>
      <c r="T6" s="14">
        <v>5.5491109999999998E-3</v>
      </c>
      <c r="U6" s="14">
        <v>5.1400116000000003E-2</v>
      </c>
      <c r="V6" s="14">
        <v>4.3958683999999998E-2</v>
      </c>
      <c r="W6" s="14">
        <v>5.7259593999999997E-2</v>
      </c>
      <c r="X6" s="14">
        <v>4.8626599999999999E-2</v>
      </c>
      <c r="Y6" s="14">
        <v>5.0932642E-2</v>
      </c>
      <c r="Z6" s="14">
        <v>5.0083089999999997E-2</v>
      </c>
      <c r="AA6" s="14">
        <v>5.3707787E-2</v>
      </c>
      <c r="AB6" s="14">
        <v>4.4852054000000002E-2</v>
      </c>
      <c r="AC6" s="14" t="s">
        <v>32</v>
      </c>
      <c r="AD6" s="14" t="s">
        <v>138</v>
      </c>
      <c r="AE6" s="14" t="s">
        <v>35</v>
      </c>
      <c r="AF6" s="14">
        <v>124</v>
      </c>
      <c r="AG6" s="14">
        <v>6545326</v>
      </c>
    </row>
    <row r="7" spans="1:33" x14ac:dyDescent="0.3">
      <c r="A7" s="11" t="s">
        <v>36</v>
      </c>
      <c r="B7" s="14" t="s">
        <v>37</v>
      </c>
      <c r="C7" s="14">
        <v>-2.9020000000000001E-3</v>
      </c>
      <c r="D7" s="14">
        <v>4.4806199999999999E-4</v>
      </c>
      <c r="E7" s="14">
        <v>2.4915321000000001E-2</v>
      </c>
      <c r="F7" s="14">
        <v>9.3503119999999995E-3</v>
      </c>
      <c r="G7" s="14">
        <v>0.27974126999999999</v>
      </c>
      <c r="H7" s="14">
        <v>0.23597373899999999</v>
      </c>
      <c r="I7" s="14">
        <v>0.24414071000000001</v>
      </c>
      <c r="J7" s="14">
        <v>0.23212679999999999</v>
      </c>
      <c r="K7" s="14">
        <v>0.29364232600000001</v>
      </c>
      <c r="L7" s="14">
        <v>0.234566047</v>
      </c>
      <c r="M7" s="14">
        <v>0.271209688</v>
      </c>
      <c r="N7" s="14">
        <v>0.23515851800000001</v>
      </c>
      <c r="O7" s="15">
        <f t="shared" si="0"/>
        <v>0.17153089941666666</v>
      </c>
      <c r="P7" s="16">
        <f t="shared" si="1"/>
        <v>4.2942953499999992E-2</v>
      </c>
      <c r="Q7" s="14">
        <v>6.2164710000000003E-3</v>
      </c>
      <c r="R7" s="14">
        <v>3.82476E-3</v>
      </c>
      <c r="S7" s="14">
        <v>1.3455603999999999E-2</v>
      </c>
      <c r="T7" s="14">
        <v>5.5550039999999997E-3</v>
      </c>
      <c r="U7" s="14">
        <v>5.9046929999999997E-2</v>
      </c>
      <c r="V7" s="14">
        <v>6.5692296999999997E-2</v>
      </c>
      <c r="W7" s="14">
        <v>5.3037722000000002E-2</v>
      </c>
      <c r="X7" s="14">
        <v>6.2198522999999999E-2</v>
      </c>
      <c r="Y7" s="14">
        <v>6.2310804999999997E-2</v>
      </c>
      <c r="Z7" s="14">
        <v>6.8738444999999995E-2</v>
      </c>
      <c r="AA7" s="14">
        <v>5.8254027E-2</v>
      </c>
      <c r="AB7" s="14">
        <v>5.6984854000000001E-2</v>
      </c>
      <c r="AC7" s="14" t="s">
        <v>32</v>
      </c>
      <c r="AD7" s="14" t="s">
        <v>37</v>
      </c>
      <c r="AE7" s="14" t="s">
        <v>38</v>
      </c>
      <c r="AF7" s="14">
        <v>156</v>
      </c>
      <c r="AG7" s="14">
        <v>40257570</v>
      </c>
    </row>
    <row r="8" spans="1:33" x14ac:dyDescent="0.3">
      <c r="A8" s="11" t="s">
        <v>39</v>
      </c>
      <c r="B8" s="14" t="s">
        <v>40</v>
      </c>
      <c r="C8" s="14">
        <v>0.186838221</v>
      </c>
      <c r="D8" s="14">
        <v>0.16684147399999999</v>
      </c>
      <c r="E8" s="14">
        <v>0.17091988499999999</v>
      </c>
      <c r="F8" s="14">
        <v>7.3361371999999994E-2</v>
      </c>
      <c r="G8" s="14">
        <v>0.29086327899999997</v>
      </c>
      <c r="H8" s="14">
        <v>0.38257638500000002</v>
      </c>
      <c r="I8" s="14">
        <v>0.45104951300000001</v>
      </c>
      <c r="J8" s="14">
        <v>0.31624036100000003</v>
      </c>
      <c r="K8" s="14">
        <v>0.37746904100000001</v>
      </c>
      <c r="L8" s="14">
        <v>0.39734642799999997</v>
      </c>
      <c r="M8" s="14">
        <v>0.28636898700000002</v>
      </c>
      <c r="N8" s="14">
        <v>0.38516852200000001</v>
      </c>
      <c r="O8" s="15">
        <f t="shared" si="0"/>
        <v>0.290420289</v>
      </c>
      <c r="P8" s="16">
        <f t="shared" si="1"/>
        <v>8.619519433333335E-2</v>
      </c>
      <c r="Q8" s="14">
        <v>0.10503030100000001</v>
      </c>
      <c r="R8" s="14">
        <v>6.3472187999999999E-2</v>
      </c>
      <c r="S8" s="14">
        <v>8.9397338000000007E-2</v>
      </c>
      <c r="T8" s="14">
        <v>2.5842864E-2</v>
      </c>
      <c r="U8" s="14">
        <v>4.6799355000000001E-2</v>
      </c>
      <c r="V8" s="14">
        <v>9.2122341999999996E-2</v>
      </c>
      <c r="W8" s="14">
        <v>0.105830591</v>
      </c>
      <c r="X8" s="14">
        <v>0.13127351200000001</v>
      </c>
      <c r="Y8" s="14">
        <v>8.8334670000000004E-2</v>
      </c>
      <c r="Z8" s="14">
        <v>0.102350287</v>
      </c>
      <c r="AA8" s="14">
        <v>7.3724594000000004E-2</v>
      </c>
      <c r="AB8" s="14">
        <v>0.11016429</v>
      </c>
      <c r="AC8" s="14" t="s">
        <v>21</v>
      </c>
      <c r="AD8" s="14" t="s">
        <v>40</v>
      </c>
      <c r="AE8" s="14" t="s">
        <v>41</v>
      </c>
      <c r="AF8" s="14">
        <v>64</v>
      </c>
      <c r="AG8" s="14">
        <v>1245040</v>
      </c>
    </row>
    <row r="9" spans="1:33" x14ac:dyDescent="0.3">
      <c r="A9" s="11" t="s">
        <v>61</v>
      </c>
      <c r="B9" s="14" t="s">
        <v>62</v>
      </c>
      <c r="C9" s="14">
        <v>6.0504017E-2</v>
      </c>
      <c r="D9" s="14">
        <v>7.7718828000000004E-2</v>
      </c>
      <c r="E9" s="14">
        <v>0.13077835099999999</v>
      </c>
      <c r="F9" s="14">
        <v>7.6743947000000007E-2</v>
      </c>
      <c r="G9" s="14">
        <v>0.60850722700000004</v>
      </c>
      <c r="H9" s="14">
        <v>0.58378968600000003</v>
      </c>
      <c r="I9" s="14">
        <v>0.624711087</v>
      </c>
      <c r="J9" s="14">
        <v>0.54480191300000003</v>
      </c>
      <c r="K9" s="14">
        <v>0.67556135299999998</v>
      </c>
      <c r="L9" s="14">
        <v>0.58377447400000004</v>
      </c>
      <c r="M9" s="14">
        <v>0.620905033</v>
      </c>
      <c r="N9" s="14">
        <v>0.56912576000000004</v>
      </c>
      <c r="O9" s="15">
        <f t="shared" si="0"/>
        <v>0.42974347300000004</v>
      </c>
      <c r="P9" s="16">
        <f t="shared" si="1"/>
        <v>1.7283537333333335E-2</v>
      </c>
      <c r="Q9" s="14">
        <v>9.2493269999999999E-3</v>
      </c>
      <c r="R9" s="14">
        <v>7.497213E-3</v>
      </c>
      <c r="S9" s="14">
        <v>1.3369600000000001E-2</v>
      </c>
      <c r="T9" s="14">
        <v>7.0288319999999996E-3</v>
      </c>
      <c r="U9" s="14">
        <v>2.1710005000000001E-2</v>
      </c>
      <c r="V9" s="14">
        <v>2.1058569999999999E-2</v>
      </c>
      <c r="W9" s="14">
        <v>2.1017889000000001E-2</v>
      </c>
      <c r="X9" s="14">
        <v>2.1646841999999999E-2</v>
      </c>
      <c r="Y9" s="14">
        <v>1.9665734000000001E-2</v>
      </c>
      <c r="Z9" s="14">
        <v>2.1237420999999999E-2</v>
      </c>
      <c r="AA9" s="14">
        <v>2.0963321E-2</v>
      </c>
      <c r="AB9" s="14">
        <v>2.2957694000000001E-2</v>
      </c>
      <c r="AC9" s="14" t="s">
        <v>28</v>
      </c>
      <c r="AD9" s="14" t="s">
        <v>62</v>
      </c>
      <c r="AE9" s="14" t="s">
        <v>63</v>
      </c>
      <c r="AF9" s="14">
        <v>843</v>
      </c>
      <c r="AG9" s="14">
        <v>8055767.5</v>
      </c>
    </row>
    <row r="10" spans="1:33" x14ac:dyDescent="0.3">
      <c r="A10" s="11" t="s">
        <v>42</v>
      </c>
      <c r="B10" s="14" t="s">
        <v>43</v>
      </c>
      <c r="C10" s="14">
        <v>-1.7986993E-2</v>
      </c>
      <c r="D10" s="14">
        <v>-4.9796290000000002E-3</v>
      </c>
      <c r="E10" s="14">
        <v>5.8230682999999998E-2</v>
      </c>
      <c r="F10" s="14">
        <v>1.5197568E-2</v>
      </c>
      <c r="G10" s="14">
        <v>2.1276595999999998E-2</v>
      </c>
      <c r="H10" s="14">
        <v>-1.0411950999999999E-2</v>
      </c>
      <c r="I10" s="14">
        <v>0</v>
      </c>
      <c r="J10" s="14">
        <v>3.5857759000000003E-2</v>
      </c>
      <c r="K10" s="14">
        <v>3.5190616000000001E-2</v>
      </c>
      <c r="L10" s="14">
        <v>7.2905820000000003E-3</v>
      </c>
      <c r="M10" s="14">
        <v>3.5029527999999997E-2</v>
      </c>
      <c r="N10" s="14">
        <v>0</v>
      </c>
      <c r="O10" s="15">
        <f t="shared" si="0"/>
        <v>1.4557896583333334E-2</v>
      </c>
      <c r="P10" s="16">
        <f t="shared" si="1"/>
        <v>1.87355206E-2</v>
      </c>
      <c r="R10" s="14">
        <v>1.0708465E-2</v>
      </c>
      <c r="S10" s="14">
        <v>1.0562811E-2</v>
      </c>
      <c r="T10" s="14">
        <v>1.3436251E-2</v>
      </c>
      <c r="U10" s="14">
        <v>1.9779196999999998E-2</v>
      </c>
      <c r="V10" s="14">
        <v>9.7189589999999992E-3</v>
      </c>
      <c r="X10" s="14">
        <v>5.7045512999999999E-2</v>
      </c>
      <c r="Y10" s="14">
        <v>3.1287334999999999E-2</v>
      </c>
      <c r="Z10" s="14">
        <v>1.5691800999999998E-2</v>
      </c>
      <c r="AA10" s="14">
        <v>1.9124874E-2</v>
      </c>
      <c r="AB10" s="14">
        <v>0</v>
      </c>
      <c r="AC10" s="14" t="s">
        <v>44</v>
      </c>
      <c r="AD10" s="14" t="s">
        <v>43</v>
      </c>
      <c r="AE10" s="14" t="s">
        <v>45</v>
      </c>
      <c r="AF10" s="14">
        <v>6</v>
      </c>
      <c r="AG10" s="14">
        <v>28598146</v>
      </c>
    </row>
    <row r="11" spans="1:33" x14ac:dyDescent="0.3">
      <c r="A11" s="11" t="s">
        <v>46</v>
      </c>
      <c r="B11" s="14" t="s">
        <v>47</v>
      </c>
      <c r="C11" s="14">
        <v>-3.09652E-4</v>
      </c>
      <c r="D11" s="14">
        <v>7.9670069999999999E-3</v>
      </c>
      <c r="E11" s="14">
        <v>3.7917269999999999E-3</v>
      </c>
      <c r="F11" s="14">
        <v>4.3785427000000002E-2</v>
      </c>
      <c r="G11" s="14">
        <v>0.78014184399999997</v>
      </c>
      <c r="H11" s="14">
        <v>0.741470352</v>
      </c>
      <c r="I11" s="14">
        <v>0.60992907799999996</v>
      </c>
      <c r="J11" s="14">
        <v>0.82509917099999996</v>
      </c>
      <c r="K11" s="14">
        <v>0.76512096799999996</v>
      </c>
      <c r="L11" s="14">
        <v>0.68052223300000003</v>
      </c>
      <c r="M11" s="14">
        <v>0.62701871300000001</v>
      </c>
      <c r="N11" s="14">
        <v>0.96</v>
      </c>
      <c r="O11" s="15">
        <f t="shared" si="0"/>
        <v>0.50371140566666661</v>
      </c>
      <c r="P11" s="16">
        <f t="shared" si="1"/>
        <v>0.44316338858333332</v>
      </c>
      <c r="Q11" s="14">
        <v>1.9012681E-2</v>
      </c>
      <c r="R11" s="14">
        <v>1.0236991000000001E-2</v>
      </c>
      <c r="S11" s="14">
        <v>1.5380982E-2</v>
      </c>
      <c r="T11" s="14">
        <v>1.4109020999999999E-2</v>
      </c>
      <c r="U11" s="14">
        <v>0.67608696000000001</v>
      </c>
      <c r="V11" s="14">
        <v>0.66999177399999998</v>
      </c>
      <c r="W11" s="14">
        <v>0.50607831299999995</v>
      </c>
      <c r="X11" s="14">
        <v>0.72929028299999998</v>
      </c>
      <c r="Y11" s="14">
        <v>0.67725081600000003</v>
      </c>
      <c r="Z11" s="14">
        <v>0.59852794200000003</v>
      </c>
      <c r="AA11" s="14">
        <v>0.49920040500000001</v>
      </c>
      <c r="AB11" s="14">
        <v>0.90279449499999997</v>
      </c>
      <c r="AC11" s="14" t="s">
        <v>28</v>
      </c>
      <c r="AD11" s="14" t="s">
        <v>47</v>
      </c>
      <c r="AE11" s="14" t="s">
        <v>48</v>
      </c>
      <c r="AF11" s="14">
        <v>16</v>
      </c>
      <c r="AG11" s="14">
        <v>18315901</v>
      </c>
    </row>
    <row r="12" spans="1:33" x14ac:dyDescent="0.3">
      <c r="A12" s="11" t="s">
        <v>49</v>
      </c>
      <c r="B12" s="14" t="s">
        <v>50</v>
      </c>
      <c r="C12" s="14">
        <v>0.26336263500000001</v>
      </c>
      <c r="D12" s="14">
        <v>1.0307785E-2</v>
      </c>
      <c r="E12" s="14">
        <v>5.5743110000000002E-3</v>
      </c>
      <c r="F12" s="14">
        <v>3.3387034000000003E-2</v>
      </c>
      <c r="G12" s="14">
        <v>0.44511284299999998</v>
      </c>
      <c r="H12" s="14">
        <v>0.11936999199999999</v>
      </c>
      <c r="I12" s="14">
        <v>6.2578223000000002E-2</v>
      </c>
      <c r="J12" s="14">
        <v>3.8297871999999997E-2</v>
      </c>
      <c r="K12" s="14">
        <v>0.220945647</v>
      </c>
      <c r="L12" s="14">
        <v>0.192375887</v>
      </c>
      <c r="M12" s="14">
        <v>3.4042553000000003E-2</v>
      </c>
      <c r="N12" s="14">
        <v>0</v>
      </c>
      <c r="O12" s="15">
        <f t="shared" si="0"/>
        <v>0.11877956516666667</v>
      </c>
      <c r="P12" s="16">
        <f t="shared" si="1"/>
        <v>3.1567115916666666E-2</v>
      </c>
      <c r="Q12" s="14">
        <v>0.10822232399999999</v>
      </c>
      <c r="R12" s="14">
        <v>6.8396810000000002E-3</v>
      </c>
      <c r="S12" s="14">
        <v>8.0734740000000006E-3</v>
      </c>
      <c r="T12" s="14">
        <v>7.033882E-3</v>
      </c>
      <c r="U12" s="14">
        <v>0.113795785</v>
      </c>
      <c r="V12" s="14">
        <v>1.7141861000000001E-2</v>
      </c>
      <c r="W12" s="14">
        <v>1.0776331E-2</v>
      </c>
      <c r="X12" s="14">
        <v>4.848387E-3</v>
      </c>
      <c r="Y12" s="14">
        <v>6.1030417000000003E-2</v>
      </c>
      <c r="Z12" s="14">
        <v>2.9445869999999999E-2</v>
      </c>
      <c r="AA12" s="14">
        <v>1.1597379E-2</v>
      </c>
      <c r="AB12" s="14">
        <v>0</v>
      </c>
      <c r="AC12" s="14" t="s">
        <v>44</v>
      </c>
      <c r="AD12" s="14" t="s">
        <v>50</v>
      </c>
      <c r="AE12" s="14" t="s">
        <v>51</v>
      </c>
      <c r="AF12" s="14">
        <v>21</v>
      </c>
      <c r="AG12" s="14">
        <v>28599343.5</v>
      </c>
    </row>
    <row r="13" spans="1:33" x14ac:dyDescent="0.3">
      <c r="A13" s="11" t="s">
        <v>64</v>
      </c>
      <c r="B13" s="14" t="s">
        <v>65</v>
      </c>
      <c r="C13" s="14">
        <v>5.6800416999999999E-2</v>
      </c>
      <c r="D13" s="14">
        <v>5.9288399999999998E-2</v>
      </c>
      <c r="E13" s="14">
        <v>0.13275690900000001</v>
      </c>
      <c r="F13" s="14">
        <v>5.8514288999999997E-2</v>
      </c>
      <c r="G13" s="14">
        <v>0.52375979100000003</v>
      </c>
      <c r="H13" s="14">
        <v>0.52377290700000001</v>
      </c>
      <c r="I13" s="14">
        <v>0.43871705900000002</v>
      </c>
      <c r="J13" s="14">
        <v>0.41794499099999999</v>
      </c>
      <c r="K13" s="14">
        <v>0.52569423299999996</v>
      </c>
      <c r="L13" s="14">
        <v>0.51440361400000001</v>
      </c>
      <c r="M13" s="14">
        <v>0.48023268099999999</v>
      </c>
      <c r="N13" s="14">
        <v>0.45097883900000002</v>
      </c>
      <c r="O13" s="15">
        <f t="shared" si="0"/>
        <v>0.34857201083333328</v>
      </c>
      <c r="P13" s="16">
        <f t="shared" si="1"/>
        <v>9.0786336750000016E-2</v>
      </c>
      <c r="Q13" s="14">
        <v>1.6623379000000001E-2</v>
      </c>
      <c r="R13" s="14">
        <v>5.0051231000000002E-2</v>
      </c>
      <c r="S13" s="14">
        <v>8.7214659999999999E-2</v>
      </c>
      <c r="T13" s="14">
        <v>2.0368883000000001E-2</v>
      </c>
      <c r="U13" s="14">
        <v>8.248134E-2</v>
      </c>
      <c r="V13" s="14">
        <v>9.9078973000000001E-2</v>
      </c>
      <c r="W13" s="14">
        <v>0.14149397799999999</v>
      </c>
      <c r="X13" s="14">
        <v>0.118780043</v>
      </c>
      <c r="Y13" s="14">
        <v>0.104194935</v>
      </c>
      <c r="Z13" s="14">
        <v>0.10348892599999999</v>
      </c>
      <c r="AA13" s="14">
        <v>0.102985057</v>
      </c>
      <c r="AB13" s="14">
        <v>0.16267463600000001</v>
      </c>
      <c r="AC13" s="14" t="s">
        <v>66</v>
      </c>
      <c r="AD13" s="14" t="s">
        <v>65</v>
      </c>
      <c r="AE13" s="14" t="s">
        <v>67</v>
      </c>
      <c r="AF13" s="14">
        <v>47</v>
      </c>
      <c r="AG13" s="14">
        <v>55509711.5</v>
      </c>
    </row>
    <row r="14" spans="1:33" x14ac:dyDescent="0.3">
      <c r="A14" s="11" t="s">
        <v>68</v>
      </c>
      <c r="B14" s="14" t="s">
        <v>69</v>
      </c>
      <c r="C14" s="14">
        <v>0.122565304</v>
      </c>
      <c r="D14" s="14">
        <v>-3.4641350000000001E-3</v>
      </c>
      <c r="E14" s="14">
        <v>1.1073912E-2</v>
      </c>
      <c r="F14" s="14">
        <v>1.9270366000000001E-2</v>
      </c>
      <c r="G14" s="14">
        <v>0.231752445</v>
      </c>
      <c r="H14" s="14">
        <v>0.120817276</v>
      </c>
      <c r="I14" s="14">
        <v>8.2843997000000003E-2</v>
      </c>
      <c r="J14" s="14">
        <v>-1.8595E-3</v>
      </c>
      <c r="K14" s="14">
        <v>8.2612926000000003E-2</v>
      </c>
      <c r="L14" s="14">
        <v>8.4439472000000002E-2</v>
      </c>
      <c r="M14" s="14">
        <v>4.2319383000000002E-2</v>
      </c>
      <c r="N14" s="14">
        <v>3.6879433000000003E-2</v>
      </c>
      <c r="O14" s="15">
        <f t="shared" si="0"/>
        <v>6.9104239916666671E-2</v>
      </c>
      <c r="P14" s="16">
        <f t="shared" si="1"/>
        <v>1.7058079E-2</v>
      </c>
      <c r="Q14" s="14">
        <v>4.1680744999999998E-2</v>
      </c>
      <c r="R14" s="14">
        <v>4.8040119999999999E-3</v>
      </c>
      <c r="S14" s="14">
        <v>6.5503569999999997E-3</v>
      </c>
      <c r="T14" s="14">
        <v>3.693549E-3</v>
      </c>
      <c r="U14" s="14">
        <v>2.8440508999999999E-2</v>
      </c>
      <c r="V14" s="14">
        <v>2.1055770000000001E-2</v>
      </c>
      <c r="W14" s="14">
        <v>1.4093288000000001E-2</v>
      </c>
      <c r="X14" s="14">
        <v>4.6230519999999999E-3</v>
      </c>
      <c r="Y14" s="14">
        <v>4.6718117000000003E-2</v>
      </c>
      <c r="Z14" s="14">
        <v>1.5199234000000001E-2</v>
      </c>
      <c r="AA14" s="14">
        <v>1.1118203E-2</v>
      </c>
      <c r="AB14" s="14">
        <v>6.7201120000000003E-3</v>
      </c>
      <c r="AC14" s="14" t="s">
        <v>44</v>
      </c>
      <c r="AD14" s="14" t="s">
        <v>69</v>
      </c>
      <c r="AE14" s="14" t="s">
        <v>70</v>
      </c>
      <c r="AF14" s="14">
        <v>32</v>
      </c>
      <c r="AG14" s="14">
        <v>28595397.5</v>
      </c>
    </row>
    <row r="15" spans="1:33" x14ac:dyDescent="0.3">
      <c r="A15" s="11" t="s">
        <v>71</v>
      </c>
      <c r="B15" s="14" t="s">
        <v>72</v>
      </c>
      <c r="C15" s="14">
        <v>3.4560518999999998E-2</v>
      </c>
      <c r="D15" s="14">
        <v>-1.8595440000000001E-2</v>
      </c>
      <c r="E15" s="14">
        <v>5.9505970000000002E-3</v>
      </c>
      <c r="F15" s="14">
        <v>3.8073907999999997E-2</v>
      </c>
      <c r="G15" s="14">
        <v>0.102092581</v>
      </c>
      <c r="H15" s="14">
        <v>4.5345142999999997E-2</v>
      </c>
      <c r="I15" s="14">
        <v>3.6968084999999998E-2</v>
      </c>
      <c r="J15" s="14">
        <v>2.3021679E-2</v>
      </c>
      <c r="K15" s="14">
        <v>-3.2465060000000001E-3</v>
      </c>
      <c r="L15" s="14">
        <v>5.3237146999999999E-2</v>
      </c>
      <c r="M15" s="14">
        <v>-3.9248089999999996E-3</v>
      </c>
      <c r="N15" s="14">
        <v>1.1786316E-2</v>
      </c>
      <c r="O15" s="15">
        <f t="shared" si="0"/>
        <v>2.7105768333333339E-2</v>
      </c>
      <c r="P15" s="16">
        <f t="shared" si="1"/>
        <v>1.2733050916666667E-2</v>
      </c>
      <c r="Q15" s="14">
        <v>1.4616425000000001E-2</v>
      </c>
      <c r="R15" s="14">
        <v>1.1010060000000001E-3</v>
      </c>
      <c r="S15" s="14">
        <v>1.2024748E-2</v>
      </c>
      <c r="T15" s="14">
        <v>7.9056200000000004E-3</v>
      </c>
      <c r="U15" s="14">
        <v>3.0036008999999999E-2</v>
      </c>
      <c r="V15" s="14">
        <v>1.4068459E-2</v>
      </c>
      <c r="W15" s="14">
        <v>1.8126061999999998E-2</v>
      </c>
      <c r="X15" s="14">
        <v>1.8418505000000002E-2</v>
      </c>
      <c r="Y15" s="14">
        <v>7.015032E-3</v>
      </c>
      <c r="Z15" s="14">
        <v>1.5426502E-2</v>
      </c>
      <c r="AA15" s="14">
        <v>8.2028429999999996E-3</v>
      </c>
      <c r="AB15" s="14">
        <v>5.8554000000000002E-3</v>
      </c>
      <c r="AC15" s="14" t="s">
        <v>44</v>
      </c>
      <c r="AD15" s="14" t="s">
        <v>72</v>
      </c>
      <c r="AE15" s="14" t="s">
        <v>73</v>
      </c>
      <c r="AF15" s="14">
        <v>19</v>
      </c>
      <c r="AG15" s="14">
        <v>28596408</v>
      </c>
    </row>
    <row r="16" spans="1:33" x14ac:dyDescent="0.3">
      <c r="A16" s="11" t="s">
        <v>74</v>
      </c>
      <c r="B16" s="14" t="s">
        <v>75</v>
      </c>
      <c r="C16" s="14">
        <v>2.9589582E-2</v>
      </c>
      <c r="D16" s="14">
        <v>2.1026772999999999E-2</v>
      </c>
      <c r="E16" s="14">
        <v>4.6332866E-2</v>
      </c>
      <c r="F16" s="14">
        <v>6.3254740000000002E-3</v>
      </c>
      <c r="G16" s="14">
        <v>0.115545149</v>
      </c>
      <c r="H16" s="14">
        <v>6.2672724999999999E-2</v>
      </c>
      <c r="I16" s="14">
        <v>9.0040086000000005E-2</v>
      </c>
      <c r="J16" s="14">
        <v>8.4582210000000001E-3</v>
      </c>
      <c r="K16" s="14">
        <v>0.16023685300000001</v>
      </c>
      <c r="L16" s="14">
        <v>5.0109867000000002E-2</v>
      </c>
      <c r="M16" s="14">
        <v>0.10112849</v>
      </c>
      <c r="N16" s="14">
        <v>4.5269400000000001E-4</v>
      </c>
      <c r="O16" s="15">
        <f t="shared" si="0"/>
        <v>5.7659898333333327E-2</v>
      </c>
      <c r="P16" s="16">
        <f t="shared" si="1"/>
        <v>1.5796266166666666E-2</v>
      </c>
      <c r="Q16" s="14">
        <v>1.4573187E-2</v>
      </c>
      <c r="R16" s="14">
        <v>1.1366202000000001E-2</v>
      </c>
      <c r="S16" s="14">
        <v>1.8709379000000002E-2</v>
      </c>
      <c r="T16" s="14">
        <v>7.1861900000000003E-3</v>
      </c>
      <c r="U16" s="14">
        <v>1.5568774000000001E-2</v>
      </c>
      <c r="V16" s="14">
        <v>1.1391126999999999E-2</v>
      </c>
      <c r="W16" s="14">
        <v>2.7870616000000001E-2</v>
      </c>
      <c r="X16" s="14">
        <v>6.559189E-3</v>
      </c>
      <c r="Y16" s="14">
        <v>2.1861996000000002E-2</v>
      </c>
      <c r="Z16" s="14">
        <v>2.2944533E-2</v>
      </c>
      <c r="AA16" s="14">
        <v>2.3449612000000002E-2</v>
      </c>
      <c r="AB16" s="14">
        <v>8.0743889999999995E-3</v>
      </c>
      <c r="AC16" s="14" t="s">
        <v>44</v>
      </c>
      <c r="AD16" s="14" t="s">
        <v>75</v>
      </c>
      <c r="AE16" s="14" t="s">
        <v>76</v>
      </c>
      <c r="AF16" s="14">
        <v>24</v>
      </c>
      <c r="AG16" s="14">
        <v>28600850.5</v>
      </c>
    </row>
    <row r="17" spans="1:33" x14ac:dyDescent="0.3">
      <c r="A17" s="11" t="s">
        <v>52</v>
      </c>
      <c r="B17" s="14" t="s">
        <v>53</v>
      </c>
      <c r="C17" s="14">
        <v>-3.4190380000000001E-3</v>
      </c>
      <c r="D17" s="14">
        <v>1.4600489999999999E-3</v>
      </c>
      <c r="E17" s="14">
        <v>7.2043339999999997E-2</v>
      </c>
      <c r="F17" s="14">
        <v>8.5906889E-2</v>
      </c>
      <c r="G17" s="14">
        <v>0.87392357700000001</v>
      </c>
      <c r="H17" s="14">
        <v>0.65173572199999996</v>
      </c>
      <c r="I17" s="14">
        <v>0.86734505100000003</v>
      </c>
      <c r="J17" s="14">
        <v>0.75837044399999998</v>
      </c>
      <c r="K17" s="14">
        <v>0.91953823300000004</v>
      </c>
      <c r="L17" s="14">
        <v>0.69735876699999999</v>
      </c>
      <c r="M17" s="14">
        <v>0.945348352</v>
      </c>
      <c r="N17" s="14">
        <v>0.74295572200000004</v>
      </c>
      <c r="O17" s="15">
        <f t="shared" si="0"/>
        <v>0.55104725900000007</v>
      </c>
      <c r="P17" s="16">
        <f t="shared" si="1"/>
        <v>0.11340606033333334</v>
      </c>
      <c r="Q17" s="14">
        <v>3.3405930000000002E-3</v>
      </c>
      <c r="R17" s="14">
        <v>9.2042540000000003E-3</v>
      </c>
      <c r="S17" s="14">
        <v>1.3339053E-2</v>
      </c>
      <c r="T17" s="14">
        <v>2.1802814E-2</v>
      </c>
      <c r="U17" s="14">
        <v>0.14710669000000001</v>
      </c>
      <c r="V17" s="14">
        <v>0.20680810899999999</v>
      </c>
      <c r="W17" s="14">
        <v>0.155626553</v>
      </c>
      <c r="X17" s="14">
        <v>0.205888196</v>
      </c>
      <c r="Y17" s="14">
        <v>0.10278082400000001</v>
      </c>
      <c r="Z17" s="14">
        <v>0.206771814</v>
      </c>
      <c r="AA17" s="14">
        <v>8.0100517999999996E-2</v>
      </c>
      <c r="AB17" s="14">
        <v>0.20810330599999999</v>
      </c>
      <c r="AC17" s="14" t="s">
        <v>28</v>
      </c>
      <c r="AD17" s="14" t="s">
        <v>53</v>
      </c>
      <c r="AE17" s="14" t="s">
        <v>54</v>
      </c>
      <c r="AF17" s="14">
        <v>24</v>
      </c>
      <c r="AG17" s="14">
        <v>18934585.5</v>
      </c>
    </row>
    <row r="18" spans="1:33" x14ac:dyDescent="0.3">
      <c r="A18" s="11" t="s">
        <v>55</v>
      </c>
      <c r="B18" s="14" t="s">
        <v>56</v>
      </c>
      <c r="C18" s="14">
        <v>3.4179678999999998E-2</v>
      </c>
      <c r="D18" s="14">
        <v>0.10297528</v>
      </c>
      <c r="E18" s="14">
        <v>0.26533902199999998</v>
      </c>
      <c r="F18" s="14">
        <v>9.3782583000000003E-2</v>
      </c>
      <c r="G18" s="14">
        <v>0.49771289699999999</v>
      </c>
      <c r="H18" s="14">
        <v>0.50601976900000001</v>
      </c>
      <c r="I18" s="14">
        <v>0.498306472</v>
      </c>
      <c r="J18" s="14">
        <v>0.41102800900000003</v>
      </c>
      <c r="K18" s="14">
        <v>0.53256381799999997</v>
      </c>
      <c r="L18" s="14">
        <v>0.46630621799999999</v>
      </c>
      <c r="M18" s="14">
        <v>0.47514133800000002</v>
      </c>
      <c r="N18" s="14">
        <v>0.42122331800000001</v>
      </c>
      <c r="O18" s="15">
        <f t="shared" si="0"/>
        <v>0.35871486691666665</v>
      </c>
      <c r="P18" s="16">
        <f t="shared" si="1"/>
        <v>0.11303587716666667</v>
      </c>
      <c r="Q18" s="14">
        <v>1.6831127000000001E-2</v>
      </c>
      <c r="R18" s="14">
        <v>4.0395333999999998E-2</v>
      </c>
      <c r="S18" s="14">
        <v>7.2942623999999998E-2</v>
      </c>
      <c r="T18" s="14">
        <v>1.9857881000000001E-2</v>
      </c>
      <c r="U18" s="14">
        <v>0.141770216</v>
      </c>
      <c r="V18" s="14">
        <v>0.18664167100000001</v>
      </c>
      <c r="W18" s="14">
        <v>0.11520005899999999</v>
      </c>
      <c r="X18" s="14">
        <v>0.14935256</v>
      </c>
      <c r="Y18" s="14">
        <v>0.112628276</v>
      </c>
      <c r="Z18" s="14">
        <v>0.15542226100000001</v>
      </c>
      <c r="AA18" s="14">
        <v>0.202875321</v>
      </c>
      <c r="AB18" s="14">
        <v>0.14251319600000001</v>
      </c>
      <c r="AC18" s="14" t="s">
        <v>32</v>
      </c>
      <c r="AD18" s="14" t="s">
        <v>56</v>
      </c>
      <c r="AE18" s="14" t="s">
        <v>57</v>
      </c>
      <c r="AF18" s="14">
        <v>36</v>
      </c>
      <c r="AG18" s="14">
        <v>27173635.5</v>
      </c>
    </row>
    <row r="19" spans="1:33" x14ac:dyDescent="0.3">
      <c r="A19" s="11" t="s">
        <v>58</v>
      </c>
      <c r="B19" s="14" t="s">
        <v>139</v>
      </c>
      <c r="C19" s="14">
        <v>2.561327E-2</v>
      </c>
      <c r="D19" s="14">
        <v>1.4428128E-2</v>
      </c>
      <c r="E19" s="14">
        <v>-5.7219790000000003E-3</v>
      </c>
      <c r="F19" s="14">
        <v>3.0356168999999999E-2</v>
      </c>
      <c r="G19" s="14">
        <v>0.54815791800000002</v>
      </c>
      <c r="H19" s="14">
        <v>0.53163010600000005</v>
      </c>
      <c r="I19" s="14">
        <v>0.539443691</v>
      </c>
      <c r="J19" s="14">
        <v>0.54960234100000005</v>
      </c>
      <c r="K19" s="14">
        <v>0.56098104500000001</v>
      </c>
      <c r="L19" s="14">
        <v>0.578691768</v>
      </c>
      <c r="M19" s="14">
        <v>0.53287483700000005</v>
      </c>
      <c r="N19" s="14">
        <v>0.55187455399999996</v>
      </c>
      <c r="O19" s="15">
        <f t="shared" si="0"/>
        <v>0.37149432066666671</v>
      </c>
      <c r="P19" s="16">
        <f t="shared" si="1"/>
        <v>3.2692086916666661E-2</v>
      </c>
      <c r="Q19" s="14">
        <v>9.0487380000000006E-3</v>
      </c>
      <c r="R19" s="14">
        <v>4.9047919999999998E-3</v>
      </c>
      <c r="S19" s="14">
        <v>2.5999059999999999E-3</v>
      </c>
      <c r="T19" s="14">
        <v>9.2904830000000004E-3</v>
      </c>
      <c r="U19" s="14">
        <v>4.5026531000000002E-2</v>
      </c>
      <c r="V19" s="14">
        <v>3.9868770999999997E-2</v>
      </c>
      <c r="W19" s="14">
        <v>5.0455412999999998E-2</v>
      </c>
      <c r="X19" s="14">
        <v>4.7793968999999999E-2</v>
      </c>
      <c r="Y19" s="14">
        <v>4.9824449E-2</v>
      </c>
      <c r="Z19" s="14">
        <v>3.9074106999999997E-2</v>
      </c>
      <c r="AA19" s="14">
        <v>4.6546760999999999E-2</v>
      </c>
      <c r="AB19" s="14">
        <v>4.7871123000000002E-2</v>
      </c>
      <c r="AC19" s="14" t="s">
        <v>21</v>
      </c>
      <c r="AD19" s="14" t="s">
        <v>139</v>
      </c>
      <c r="AE19" s="14" t="s">
        <v>60</v>
      </c>
      <c r="AF19" s="14">
        <v>129</v>
      </c>
      <c r="AG19" s="14">
        <v>20765169.5</v>
      </c>
    </row>
    <row r="20" spans="1:33" x14ac:dyDescent="0.3">
      <c r="A20" s="11" t="s">
        <v>77</v>
      </c>
      <c r="B20" s="14" t="s">
        <v>78</v>
      </c>
      <c r="C20" s="14">
        <v>8.9376971999999999E-2</v>
      </c>
      <c r="D20" s="14">
        <v>5.9692929999999996E-3</v>
      </c>
      <c r="E20" s="14">
        <v>-6.9003069999999996E-3</v>
      </c>
      <c r="F20" s="14">
        <v>3.6260315000000001E-2</v>
      </c>
      <c r="G20" s="14">
        <v>0.422401996</v>
      </c>
      <c r="H20" s="14">
        <v>0.25240732999999999</v>
      </c>
      <c r="I20" s="14">
        <v>0.34349977500000001</v>
      </c>
      <c r="J20" s="14">
        <v>0.25793432999999999</v>
      </c>
      <c r="K20" s="14">
        <v>0.35696928900000002</v>
      </c>
      <c r="L20" s="14">
        <v>0.28718345099999998</v>
      </c>
      <c r="M20" s="14">
        <v>0.33096388700000001</v>
      </c>
      <c r="N20" s="14">
        <v>0.30305456200000003</v>
      </c>
      <c r="O20" s="15">
        <f t="shared" si="0"/>
        <v>0.22326007441666662</v>
      </c>
      <c r="P20" s="16">
        <f t="shared" si="1"/>
        <v>6.863675733333334E-2</v>
      </c>
      <c r="Q20" s="14">
        <v>2.0591643999999999E-2</v>
      </c>
      <c r="R20" s="14">
        <v>5.1714329999999996E-3</v>
      </c>
      <c r="S20" s="14">
        <v>4.6344369999999999E-3</v>
      </c>
      <c r="T20" s="14">
        <v>1.5476350999999999E-2</v>
      </c>
      <c r="U20" s="14">
        <v>4.9123256999999997E-2</v>
      </c>
      <c r="V20" s="14">
        <v>9.6107124000000002E-2</v>
      </c>
      <c r="W20" s="14">
        <v>0.14511808700000001</v>
      </c>
      <c r="X20" s="14">
        <v>8.994402E-2</v>
      </c>
      <c r="Y20" s="14">
        <v>7.1417125999999997E-2</v>
      </c>
      <c r="Z20" s="14">
        <v>0.12720199700000001</v>
      </c>
      <c r="AA20" s="14">
        <v>0.130671804</v>
      </c>
      <c r="AB20" s="14">
        <v>6.8183807999999999E-2</v>
      </c>
      <c r="AC20" s="14" t="s">
        <v>28</v>
      </c>
      <c r="AD20" s="14" t="s">
        <v>78</v>
      </c>
      <c r="AE20" s="14" t="s">
        <v>29</v>
      </c>
      <c r="AF20" s="14">
        <v>62</v>
      </c>
      <c r="AG20" s="14">
        <v>16620034.5</v>
      </c>
    </row>
    <row r="21" spans="1:33" s="18" customFormat="1" x14ac:dyDescent="0.3">
      <c r="A21" s="17" t="s">
        <v>79</v>
      </c>
      <c r="B21" s="18" t="s">
        <v>80</v>
      </c>
      <c r="C21" s="18">
        <v>8.8341266000000002E-2</v>
      </c>
      <c r="D21" s="18">
        <v>-1.142809E-2</v>
      </c>
      <c r="E21" s="18">
        <v>8.5156039999999995E-3</v>
      </c>
      <c r="F21" s="18">
        <v>1.1418318E-2</v>
      </c>
      <c r="G21" s="18">
        <v>3.5953206000000001E-2</v>
      </c>
      <c r="H21" s="18">
        <v>3.5619603999999999E-2</v>
      </c>
      <c r="I21" s="18">
        <v>6.5193553000000001E-2</v>
      </c>
      <c r="J21" s="18">
        <v>2.3805979999999998E-3</v>
      </c>
      <c r="K21" s="18">
        <v>0.16625716300000001</v>
      </c>
      <c r="L21" s="18">
        <v>3.1997544000000003E-2</v>
      </c>
      <c r="M21" s="18">
        <v>7.7731409000000001E-2</v>
      </c>
      <c r="N21" s="18">
        <v>1.1091365000000001E-2</v>
      </c>
      <c r="O21" s="15">
        <f t="shared" si="0"/>
        <v>4.3589294999999993E-2</v>
      </c>
      <c r="P21" s="16">
        <f t="shared" si="1"/>
        <v>1.2323113000000002E-2</v>
      </c>
      <c r="Q21" s="18">
        <v>2.7390657999999998E-2</v>
      </c>
      <c r="R21" s="18">
        <v>2.9059749999999999E-3</v>
      </c>
      <c r="S21" s="18">
        <v>6.5972510000000002E-3</v>
      </c>
      <c r="T21" s="18">
        <v>7.1672319999999999E-3</v>
      </c>
      <c r="U21" s="18">
        <v>9.7901580000000002E-3</v>
      </c>
      <c r="V21" s="18">
        <v>7.1810770000000001E-3</v>
      </c>
      <c r="W21" s="18">
        <v>1.6610988E-2</v>
      </c>
      <c r="X21" s="18">
        <v>6.3098010000000003E-3</v>
      </c>
      <c r="Y21" s="18">
        <v>2.7954330999999999E-2</v>
      </c>
      <c r="Z21" s="18">
        <v>8.7329720000000003E-3</v>
      </c>
      <c r="AA21" s="18">
        <v>1.9050521000000001E-2</v>
      </c>
      <c r="AB21" s="18">
        <v>8.1863920000000007E-3</v>
      </c>
      <c r="AC21" s="18" t="s">
        <v>44</v>
      </c>
      <c r="AD21" s="18" t="s">
        <v>80</v>
      </c>
      <c r="AE21" s="18" t="s">
        <v>81</v>
      </c>
      <c r="AF21" s="18">
        <v>29</v>
      </c>
      <c r="AG21" s="18">
        <v>28601824</v>
      </c>
    </row>
    <row r="22" spans="1:33" s="18" customFormat="1" x14ac:dyDescent="0.3">
      <c r="A22" s="17" t="s">
        <v>82</v>
      </c>
      <c r="B22" s="18" t="s">
        <v>83</v>
      </c>
      <c r="C22" s="18">
        <v>2.7113356000000002E-2</v>
      </c>
      <c r="D22" s="18">
        <v>1.7776500000000001E-2</v>
      </c>
      <c r="E22" s="18">
        <v>0.107334242</v>
      </c>
      <c r="F22" s="18">
        <v>3.0811437000000001E-2</v>
      </c>
      <c r="G22" s="18">
        <v>0.35874327299999997</v>
      </c>
      <c r="H22" s="18">
        <v>0.27007508200000002</v>
      </c>
      <c r="I22" s="18">
        <v>0.34627383699999997</v>
      </c>
      <c r="J22" s="18">
        <v>0.24888977300000001</v>
      </c>
      <c r="K22" s="18">
        <v>0.39923683999999998</v>
      </c>
      <c r="L22" s="18">
        <v>0.25970149300000001</v>
      </c>
      <c r="M22" s="18">
        <v>0.43856075799999999</v>
      </c>
      <c r="N22" s="18">
        <v>0.266025399</v>
      </c>
      <c r="O22" s="15">
        <f t="shared" si="0"/>
        <v>0.23087849916666667</v>
      </c>
      <c r="P22" s="16">
        <f t="shared" si="1"/>
        <v>5.1189981500000002E-2</v>
      </c>
      <c r="Q22" s="18">
        <v>2.2766709999999999E-2</v>
      </c>
      <c r="R22" s="18">
        <v>8.2133290000000001E-3</v>
      </c>
      <c r="S22" s="18">
        <v>3.0077662000000002E-2</v>
      </c>
      <c r="T22" s="18">
        <v>1.1895875E-2</v>
      </c>
      <c r="U22" s="18">
        <v>6.8221840000000006E-2</v>
      </c>
      <c r="V22" s="18">
        <v>5.4581299E-2</v>
      </c>
      <c r="W22" s="18">
        <v>7.1399203999999994E-2</v>
      </c>
      <c r="X22" s="18">
        <v>7.9864751999999997E-2</v>
      </c>
      <c r="Y22" s="18">
        <v>7.8546355999999998E-2</v>
      </c>
      <c r="Z22" s="18">
        <v>4.5001948E-2</v>
      </c>
      <c r="AA22" s="18">
        <v>5.7819959999999997E-2</v>
      </c>
      <c r="AB22" s="18">
        <v>8.5890842999999995E-2</v>
      </c>
      <c r="AC22" s="18" t="s">
        <v>28</v>
      </c>
      <c r="AD22" s="18" t="s">
        <v>83</v>
      </c>
      <c r="AE22" s="18" t="s">
        <v>84</v>
      </c>
      <c r="AF22" s="18">
        <v>69</v>
      </c>
      <c r="AG22" s="18">
        <v>7240432</v>
      </c>
    </row>
    <row r="23" spans="1:33" s="18" customFormat="1" x14ac:dyDescent="0.3">
      <c r="A23" s="17" t="s">
        <v>85</v>
      </c>
      <c r="B23" s="18" t="s">
        <v>86</v>
      </c>
      <c r="C23" s="18">
        <v>0.109635011</v>
      </c>
      <c r="D23" s="18">
        <v>0.149230317</v>
      </c>
      <c r="E23" s="18">
        <v>0.41635408899999998</v>
      </c>
      <c r="F23" s="18">
        <v>0</v>
      </c>
      <c r="G23" s="18">
        <v>0.186761229</v>
      </c>
      <c r="H23" s="18">
        <v>0.48190107799999998</v>
      </c>
      <c r="I23" s="18">
        <v>0.40190214699999999</v>
      </c>
      <c r="J23" s="18">
        <v>0.5</v>
      </c>
      <c r="K23" s="18">
        <v>0.16961899999999999</v>
      </c>
      <c r="L23" s="18">
        <v>0.38018502199999998</v>
      </c>
      <c r="M23" s="18">
        <v>0.39786431799999999</v>
      </c>
      <c r="N23" s="18">
        <v>0.41026826999999999</v>
      </c>
      <c r="O23" s="15">
        <f t="shared" si="0"/>
        <v>0.30031004008333334</v>
      </c>
      <c r="P23" s="16">
        <f t="shared" si="1"/>
        <v>0.12018242658333333</v>
      </c>
      <c r="Q23" s="18">
        <v>4.1985516000000001E-2</v>
      </c>
      <c r="R23" s="18">
        <v>8.3990791999999995E-2</v>
      </c>
      <c r="S23" s="18">
        <v>0.179442764</v>
      </c>
      <c r="T23" s="18">
        <v>2.9623486000000001E-2</v>
      </c>
      <c r="U23" s="18">
        <v>0.152465713</v>
      </c>
      <c r="V23" s="18">
        <v>0.20256907399999999</v>
      </c>
      <c r="W23" s="18">
        <v>7.3513831000000002E-2</v>
      </c>
      <c r="X23" s="18">
        <v>0.168873844</v>
      </c>
      <c r="Y23" s="18">
        <v>9.7271199000000003E-2</v>
      </c>
      <c r="Z23" s="18">
        <v>6.5515997000000006E-2</v>
      </c>
      <c r="AA23" s="18">
        <v>0.13954387200000001</v>
      </c>
      <c r="AB23" s="18">
        <v>0.20739303100000001</v>
      </c>
      <c r="AC23" s="18" t="s">
        <v>32</v>
      </c>
      <c r="AD23" s="18" t="s">
        <v>86</v>
      </c>
      <c r="AE23" s="18" t="s">
        <v>87</v>
      </c>
      <c r="AF23" s="18">
        <v>13</v>
      </c>
      <c r="AG23" s="18">
        <v>27151018</v>
      </c>
    </row>
    <row r="24" spans="1:33" s="18" customFormat="1" x14ac:dyDescent="0.3">
      <c r="A24" s="17" t="s">
        <v>88</v>
      </c>
      <c r="B24" s="18" t="s">
        <v>140</v>
      </c>
      <c r="C24" s="18">
        <v>-1.4810069999999999E-3</v>
      </c>
      <c r="D24" s="18">
        <v>1.0604995000000001E-2</v>
      </c>
      <c r="E24" s="18">
        <v>6.2857272000000006E-2</v>
      </c>
      <c r="F24" s="18">
        <v>3.1047205000000001E-2</v>
      </c>
      <c r="G24" s="18">
        <v>0.55729658400000004</v>
      </c>
      <c r="H24" s="18">
        <v>0.51940662800000004</v>
      </c>
      <c r="I24" s="18">
        <v>0.48445723099999999</v>
      </c>
      <c r="J24" s="18">
        <v>0.47308725600000001</v>
      </c>
      <c r="K24" s="18">
        <v>0.55955924999999995</v>
      </c>
      <c r="L24" s="18">
        <v>0.516520588</v>
      </c>
      <c r="M24" s="18">
        <v>0.398334091</v>
      </c>
      <c r="N24" s="18">
        <v>0.53745351799999996</v>
      </c>
      <c r="O24" s="15">
        <f t="shared" si="0"/>
        <v>0.34576196758333338</v>
      </c>
      <c r="P24" s="16">
        <f t="shared" si="1"/>
        <v>5.4362974583333334E-2</v>
      </c>
      <c r="Q24" s="18">
        <v>1.3082463000000001E-2</v>
      </c>
      <c r="R24" s="18">
        <v>7.6723039999999996E-3</v>
      </c>
      <c r="S24" s="18">
        <v>2.6583439E-2</v>
      </c>
      <c r="T24" s="18">
        <v>9.4131830000000003E-3</v>
      </c>
      <c r="U24" s="18">
        <v>7.4467957000000001E-2</v>
      </c>
      <c r="V24" s="18">
        <v>7.6758225999999999E-2</v>
      </c>
      <c r="W24" s="18">
        <v>7.9820421000000003E-2</v>
      </c>
      <c r="X24" s="18">
        <v>6.8806511000000001E-2</v>
      </c>
      <c r="Y24" s="18">
        <v>7.6504908999999996E-2</v>
      </c>
      <c r="Z24" s="18">
        <v>7.4307154E-2</v>
      </c>
      <c r="AA24" s="18">
        <v>6.8315523000000003E-2</v>
      </c>
      <c r="AB24" s="18">
        <v>7.6623604999999997E-2</v>
      </c>
      <c r="AC24" s="18" t="s">
        <v>32</v>
      </c>
      <c r="AD24" s="18" t="s">
        <v>140</v>
      </c>
      <c r="AE24" s="18" t="s">
        <v>90</v>
      </c>
      <c r="AF24" s="18">
        <v>48</v>
      </c>
      <c r="AG24" s="18">
        <v>5493960.5</v>
      </c>
    </row>
    <row r="25" spans="1:33" s="18" customFormat="1" x14ac:dyDescent="0.3">
      <c r="A25" s="17" t="s">
        <v>91</v>
      </c>
      <c r="B25" s="18" t="s">
        <v>92</v>
      </c>
      <c r="C25" s="18">
        <v>0.13358050099999999</v>
      </c>
      <c r="D25" s="18">
        <v>7.8751452999999999E-2</v>
      </c>
      <c r="E25" s="18">
        <v>8.1226958000000002E-2</v>
      </c>
      <c r="F25" s="18">
        <v>2.8514787999999999E-2</v>
      </c>
      <c r="G25" s="18">
        <v>0.53993550000000001</v>
      </c>
      <c r="H25" s="18">
        <v>0.51729054799999996</v>
      </c>
      <c r="I25" s="18">
        <v>0.56542545300000002</v>
      </c>
      <c r="J25" s="18">
        <v>0.50565647499999999</v>
      </c>
      <c r="K25" s="18">
        <v>0.60305666300000005</v>
      </c>
      <c r="L25" s="18">
        <v>0.51990028899999996</v>
      </c>
      <c r="M25" s="18">
        <v>0.54032408499999995</v>
      </c>
      <c r="N25" s="18">
        <v>0.49498795000000001</v>
      </c>
      <c r="O25" s="15">
        <f t="shared" si="0"/>
        <v>0.38405422191666666</v>
      </c>
      <c r="P25" s="16">
        <f t="shared" si="1"/>
        <v>9.7393104416666668E-2</v>
      </c>
      <c r="Q25" s="18">
        <v>2.8612175E-2</v>
      </c>
      <c r="R25" s="18">
        <v>3.5618810000000001E-2</v>
      </c>
      <c r="S25" s="18">
        <v>2.6399744999999999E-2</v>
      </c>
      <c r="T25" s="18">
        <v>8.6787449999999999E-3</v>
      </c>
      <c r="U25" s="18">
        <v>0.122325376</v>
      </c>
      <c r="V25" s="18">
        <v>0.136105368</v>
      </c>
      <c r="W25" s="18">
        <v>0.136926046</v>
      </c>
      <c r="X25" s="18">
        <v>0.14115804300000001</v>
      </c>
      <c r="Y25" s="18">
        <v>0.141715693</v>
      </c>
      <c r="Z25" s="18">
        <v>0.12861666299999999</v>
      </c>
      <c r="AA25" s="18">
        <v>0.121051809</v>
      </c>
      <c r="AB25" s="18">
        <v>0.14150878</v>
      </c>
      <c r="AC25" s="18" t="s">
        <v>28</v>
      </c>
      <c r="AD25" s="18" t="s">
        <v>92</v>
      </c>
      <c r="AE25" s="18" t="s">
        <v>93</v>
      </c>
      <c r="AF25" s="18">
        <v>90</v>
      </c>
      <c r="AG25" s="18">
        <v>16731555</v>
      </c>
    </row>
    <row r="26" spans="1:33" s="18" customFormat="1" x14ac:dyDescent="0.3">
      <c r="A26" s="17" t="s">
        <v>94</v>
      </c>
      <c r="B26" s="18" t="s">
        <v>95</v>
      </c>
      <c r="C26" s="18">
        <v>-1.3235457000000001E-2</v>
      </c>
      <c r="D26" s="18">
        <v>2.1643923999999998E-2</v>
      </c>
      <c r="E26" s="18">
        <v>1.3361249E-2</v>
      </c>
      <c r="F26" s="18">
        <v>3.7938353000000001E-2</v>
      </c>
      <c r="G26" s="18">
        <v>0.43198851700000002</v>
      </c>
      <c r="H26" s="18">
        <v>0.35670064800000001</v>
      </c>
      <c r="I26" s="18">
        <v>0.49602919899999998</v>
      </c>
      <c r="J26" s="18">
        <v>0.38255582399999999</v>
      </c>
      <c r="K26" s="18">
        <v>0.47050209900000001</v>
      </c>
      <c r="L26" s="18">
        <v>0.36318535600000001</v>
      </c>
      <c r="M26" s="18">
        <v>0.47036658199999998</v>
      </c>
      <c r="N26" s="18">
        <v>0.39313981399999998</v>
      </c>
      <c r="O26" s="15">
        <f t="shared" si="0"/>
        <v>0.28534800900000001</v>
      </c>
      <c r="P26" s="16">
        <f t="shared" si="1"/>
        <v>5.1375358833333329E-2</v>
      </c>
      <c r="Q26" s="18">
        <v>3.2328169999999998E-3</v>
      </c>
      <c r="R26" s="18">
        <v>6.7022109999999996E-3</v>
      </c>
      <c r="S26" s="18">
        <v>8.2219249999999997E-3</v>
      </c>
      <c r="T26" s="18">
        <v>8.3860659999999993E-3</v>
      </c>
      <c r="U26" s="18">
        <v>7.4805886000000002E-2</v>
      </c>
      <c r="V26" s="18">
        <v>8.1078520000000001E-2</v>
      </c>
      <c r="W26" s="18">
        <v>6.7784696000000005E-2</v>
      </c>
      <c r="X26" s="18">
        <v>7.7741881999999998E-2</v>
      </c>
      <c r="Y26" s="18">
        <v>7.4192941999999998E-2</v>
      </c>
      <c r="Z26" s="18">
        <v>8.0136870999999998E-2</v>
      </c>
      <c r="AA26" s="18">
        <v>6.5810435E-2</v>
      </c>
      <c r="AB26" s="18">
        <v>6.8410054999999997E-2</v>
      </c>
      <c r="AC26" s="18" t="s">
        <v>28</v>
      </c>
      <c r="AD26" s="18" t="s">
        <v>95</v>
      </c>
      <c r="AE26" s="18" t="s">
        <v>29</v>
      </c>
      <c r="AF26" s="18">
        <v>124</v>
      </c>
      <c r="AG26" s="18">
        <v>1460130.5</v>
      </c>
    </row>
    <row r="27" spans="1:33" s="18" customFormat="1" x14ac:dyDescent="0.3">
      <c r="A27" s="17" t="s">
        <v>96</v>
      </c>
      <c r="B27" s="18" t="s">
        <v>141</v>
      </c>
      <c r="C27" s="18">
        <v>2.3571049E-2</v>
      </c>
      <c r="D27" s="18">
        <v>2.7359186000000001E-2</v>
      </c>
      <c r="E27" s="18">
        <v>8.3649082E-2</v>
      </c>
      <c r="F27" s="18">
        <v>4.6175015999999999E-2</v>
      </c>
      <c r="G27" s="18">
        <v>0.43839925699999999</v>
      </c>
      <c r="H27" s="18">
        <v>0.40583438799999999</v>
      </c>
      <c r="I27" s="18">
        <v>0.42234726900000003</v>
      </c>
      <c r="J27" s="18">
        <v>0.42475411600000001</v>
      </c>
      <c r="K27" s="18">
        <v>0.44725012200000003</v>
      </c>
      <c r="L27" s="18">
        <v>0.40790688800000002</v>
      </c>
      <c r="M27" s="18">
        <v>0.39862694399999998</v>
      </c>
      <c r="N27" s="18">
        <v>0.43129282699999999</v>
      </c>
      <c r="O27" s="15">
        <f t="shared" si="0"/>
        <v>0.29643051200000003</v>
      </c>
      <c r="P27" s="16">
        <f t="shared" si="1"/>
        <v>8.2199381166666668E-2</v>
      </c>
      <c r="Q27" s="18">
        <v>2.9007379999999999E-2</v>
      </c>
      <c r="R27" s="18">
        <v>2.2257712999999998E-2</v>
      </c>
      <c r="S27" s="18">
        <v>1.7715688E-2</v>
      </c>
      <c r="T27" s="18">
        <v>2.5860329000000001E-2</v>
      </c>
      <c r="U27" s="18">
        <v>0.12224667</v>
      </c>
      <c r="V27" s="18">
        <v>8.8719408999999999E-2</v>
      </c>
      <c r="W27" s="18">
        <v>0.109577906</v>
      </c>
      <c r="X27" s="18">
        <v>0.108898896</v>
      </c>
      <c r="Y27" s="18">
        <v>0.133808606</v>
      </c>
      <c r="Z27" s="18">
        <v>0.11086794699999999</v>
      </c>
      <c r="AA27" s="18">
        <v>0.104085832</v>
      </c>
      <c r="AB27" s="18">
        <v>0.113346198</v>
      </c>
      <c r="AC27" s="18" t="s">
        <v>32</v>
      </c>
      <c r="AD27" s="18" t="s">
        <v>141</v>
      </c>
      <c r="AE27" s="18" t="s">
        <v>98</v>
      </c>
      <c r="AF27" s="18">
        <v>66</v>
      </c>
      <c r="AG27" s="18">
        <v>40269987.5</v>
      </c>
    </row>
    <row r="28" spans="1:33" s="18" customFormat="1" x14ac:dyDescent="0.3">
      <c r="A28" s="17" t="s">
        <v>99</v>
      </c>
      <c r="B28" s="18" t="s">
        <v>142</v>
      </c>
      <c r="C28" s="18">
        <v>-1.0679368E-2</v>
      </c>
      <c r="D28" s="18">
        <v>1.5616313999999999E-2</v>
      </c>
      <c r="E28" s="18">
        <v>2.5628773000000001E-2</v>
      </c>
      <c r="F28" s="18">
        <v>8.4436771999999993E-2</v>
      </c>
      <c r="G28" s="18">
        <v>0.480410167</v>
      </c>
      <c r="H28" s="18">
        <v>0.419330284</v>
      </c>
      <c r="I28" s="18">
        <v>0.56184637599999998</v>
      </c>
      <c r="J28" s="18">
        <v>0.43186033800000001</v>
      </c>
      <c r="K28" s="18">
        <v>0.52588162199999999</v>
      </c>
      <c r="L28" s="18">
        <v>0.41608648500000001</v>
      </c>
      <c r="M28" s="18">
        <v>0.55113604800000005</v>
      </c>
      <c r="N28" s="18">
        <v>0.51924262200000004</v>
      </c>
      <c r="O28" s="15">
        <f t="shared" si="0"/>
        <v>0.33506636941666668</v>
      </c>
      <c r="P28" s="16">
        <f t="shared" si="1"/>
        <v>0.11441049933333335</v>
      </c>
      <c r="Q28" s="18">
        <v>5.5827949999999998E-3</v>
      </c>
      <c r="R28" s="18">
        <v>1.5893991999999999E-2</v>
      </c>
      <c r="S28" s="18">
        <v>1.5736414000000001E-2</v>
      </c>
      <c r="T28" s="18">
        <v>2.4622880999999999E-2</v>
      </c>
      <c r="U28" s="18">
        <v>0.24110426400000001</v>
      </c>
      <c r="V28" s="18">
        <v>0.108821262</v>
      </c>
      <c r="W28" s="18">
        <v>0.15528259999999999</v>
      </c>
      <c r="X28" s="18">
        <v>0.158618761</v>
      </c>
      <c r="Y28" s="18">
        <v>0.22937838799999999</v>
      </c>
      <c r="Z28" s="18">
        <v>0.13775812100000001</v>
      </c>
      <c r="AA28" s="18">
        <v>0.157514812</v>
      </c>
      <c r="AB28" s="18">
        <v>0.122611702</v>
      </c>
      <c r="AC28" s="18" t="s">
        <v>28</v>
      </c>
      <c r="AD28" s="18" t="s">
        <v>142</v>
      </c>
      <c r="AE28" s="18" t="s">
        <v>101</v>
      </c>
      <c r="AF28" s="18">
        <v>68</v>
      </c>
      <c r="AG28" s="18">
        <v>1792951.5</v>
      </c>
    </row>
    <row r="29" spans="1:33" s="18" customFormat="1" x14ac:dyDescent="0.3">
      <c r="A29" s="17" t="s">
        <v>102</v>
      </c>
      <c r="B29" s="18" t="s">
        <v>143</v>
      </c>
      <c r="C29" s="18">
        <v>4.7344428000000001E-2</v>
      </c>
      <c r="D29" s="18">
        <v>2.3288685E-2</v>
      </c>
      <c r="E29" s="18">
        <v>-9.6891990000000008E-3</v>
      </c>
      <c r="F29" s="18">
        <v>1.1109213999999999E-2</v>
      </c>
      <c r="G29" s="18">
        <v>0.47797184599999998</v>
      </c>
      <c r="H29" s="18">
        <v>0.44986640999999999</v>
      </c>
      <c r="I29" s="18">
        <v>0.49558226500000002</v>
      </c>
      <c r="J29" s="18">
        <v>0.49196780499999998</v>
      </c>
      <c r="K29" s="18">
        <v>0.566619651</v>
      </c>
      <c r="L29" s="18">
        <v>0.484464332</v>
      </c>
      <c r="M29" s="18">
        <v>0.48401429800000001</v>
      </c>
      <c r="N29" s="18">
        <v>0.49279422499999997</v>
      </c>
      <c r="O29" s="15">
        <f t="shared" si="0"/>
        <v>0.33461116333333335</v>
      </c>
      <c r="P29" s="16">
        <f t="shared" si="1"/>
        <v>5.6653361333333326E-2</v>
      </c>
      <c r="Q29" s="18">
        <v>1.363646E-2</v>
      </c>
      <c r="R29" s="18">
        <v>9.4652380000000008E-3</v>
      </c>
      <c r="S29" s="18">
        <v>3.5670300000000001E-3</v>
      </c>
      <c r="T29" s="18">
        <v>9.0950100000000006E-3</v>
      </c>
      <c r="U29" s="18">
        <v>7.6069024999999998E-2</v>
      </c>
      <c r="V29" s="18">
        <v>7.7668326999999995E-2</v>
      </c>
      <c r="W29" s="18">
        <v>8.3018807E-2</v>
      </c>
      <c r="X29" s="18">
        <v>8.9510349000000003E-2</v>
      </c>
      <c r="Y29" s="18">
        <v>8.466543E-2</v>
      </c>
      <c r="Z29" s="18">
        <v>8.0008462000000002E-2</v>
      </c>
      <c r="AA29" s="18">
        <v>7.3220619000000001E-2</v>
      </c>
      <c r="AB29" s="18">
        <v>7.9915579E-2</v>
      </c>
      <c r="AC29" s="18" t="s">
        <v>44</v>
      </c>
      <c r="AD29" s="18" t="s">
        <v>143</v>
      </c>
      <c r="AE29" s="18" t="s">
        <v>104</v>
      </c>
      <c r="AF29" s="18">
        <v>47</v>
      </c>
      <c r="AG29" s="18">
        <v>1842210</v>
      </c>
    </row>
    <row r="30" spans="1:33" s="18" customFormat="1" x14ac:dyDescent="0.3">
      <c r="A30" s="17" t="s">
        <v>105</v>
      </c>
      <c r="B30" s="18" t="s">
        <v>106</v>
      </c>
      <c r="C30" s="18">
        <v>4.1851592E-2</v>
      </c>
      <c r="D30" s="18">
        <v>8.3860185000000004E-2</v>
      </c>
      <c r="E30" s="18">
        <v>5.4253462000000002E-2</v>
      </c>
      <c r="F30" s="18">
        <v>1.1656006999999999E-2</v>
      </c>
      <c r="G30" s="18">
        <v>0.466645633</v>
      </c>
      <c r="H30" s="18">
        <v>0.43439022700000002</v>
      </c>
      <c r="I30" s="18">
        <v>0.48304835600000001</v>
      </c>
      <c r="J30" s="18">
        <v>0.42049969100000001</v>
      </c>
      <c r="K30" s="18">
        <v>0.53291112200000001</v>
      </c>
      <c r="L30" s="18">
        <v>0.39702441500000002</v>
      </c>
      <c r="M30" s="18">
        <v>0.35007917399999999</v>
      </c>
      <c r="N30" s="18">
        <v>0.41395880699999998</v>
      </c>
      <c r="O30" s="15">
        <f t="shared" si="0"/>
        <v>0.30751488925000009</v>
      </c>
      <c r="P30" s="16">
        <f t="shared" si="1"/>
        <v>0.14440508325000001</v>
      </c>
      <c r="Q30" s="18">
        <v>1.7492501000000001E-2</v>
      </c>
      <c r="R30" s="18">
        <v>7.2868909999999995E-2</v>
      </c>
      <c r="S30" s="18">
        <v>2.6459314000000001E-2</v>
      </c>
      <c r="T30" s="18">
        <v>1.2282812000000001E-2</v>
      </c>
      <c r="U30" s="18">
        <v>0.19650731900000001</v>
      </c>
      <c r="V30" s="18">
        <v>0.19958953700000001</v>
      </c>
      <c r="W30" s="18">
        <v>0.21110900699999999</v>
      </c>
      <c r="X30" s="18">
        <v>0.21659624499999999</v>
      </c>
      <c r="Y30" s="18">
        <v>0.16474338599999999</v>
      </c>
      <c r="Z30" s="18">
        <v>0.21061622099999999</v>
      </c>
      <c r="AA30" s="18">
        <v>0.23084481900000001</v>
      </c>
      <c r="AB30" s="18">
        <v>0.173750928</v>
      </c>
      <c r="AC30" s="18" t="s">
        <v>28</v>
      </c>
      <c r="AD30" s="18" t="s">
        <v>106</v>
      </c>
      <c r="AE30" s="18" t="s">
        <v>107</v>
      </c>
      <c r="AF30" s="18">
        <v>37</v>
      </c>
      <c r="AG30" s="18">
        <v>16747198.5</v>
      </c>
    </row>
    <row r="31" spans="1:33" s="18" customFormat="1" x14ac:dyDescent="0.3">
      <c r="A31" s="17" t="s">
        <v>108</v>
      </c>
      <c r="B31" s="18" t="s">
        <v>109</v>
      </c>
      <c r="C31" s="18">
        <v>9.4226354999999998E-2</v>
      </c>
      <c r="D31" s="18">
        <v>3.7836547999999998E-2</v>
      </c>
      <c r="E31" s="18">
        <v>4.6267040000000002E-2</v>
      </c>
      <c r="F31" s="18">
        <v>9.6335151999999993E-2</v>
      </c>
      <c r="G31" s="18">
        <v>0.41285918199999999</v>
      </c>
      <c r="H31" s="18">
        <v>0.47088978399999998</v>
      </c>
      <c r="I31" s="18">
        <v>0.41643556999999998</v>
      </c>
      <c r="J31" s="18">
        <v>0.48139409500000002</v>
      </c>
      <c r="K31" s="18">
        <v>0.50330325099999995</v>
      </c>
      <c r="L31" s="18">
        <v>0.43149559399999998</v>
      </c>
      <c r="M31" s="18">
        <v>0.48629380700000002</v>
      </c>
      <c r="N31" s="18">
        <v>0.45543446999999998</v>
      </c>
      <c r="O31" s="15">
        <f t="shared" si="0"/>
        <v>0.32773090399999999</v>
      </c>
      <c r="P31" s="16">
        <f t="shared" si="1"/>
        <v>5.789172158333334E-2</v>
      </c>
      <c r="Q31" s="18">
        <v>3.6729581999999997E-2</v>
      </c>
      <c r="R31" s="18">
        <v>1.0823495000000001E-2</v>
      </c>
      <c r="S31" s="18">
        <v>1.4966582000000001E-2</v>
      </c>
      <c r="T31" s="18">
        <v>2.0037268E-2</v>
      </c>
      <c r="U31" s="18">
        <v>9.2810908999999997E-2</v>
      </c>
      <c r="V31" s="18">
        <v>8.3038865000000003E-2</v>
      </c>
      <c r="W31" s="18">
        <v>7.0206382999999997E-2</v>
      </c>
      <c r="X31" s="18">
        <v>7.2034500000000001E-2</v>
      </c>
      <c r="Y31" s="18">
        <v>8.1525300999999994E-2</v>
      </c>
      <c r="Z31" s="18">
        <v>7.5536522999999994E-2</v>
      </c>
      <c r="AA31" s="18">
        <v>6.0779211E-2</v>
      </c>
      <c r="AB31" s="18">
        <v>7.6212039999999995E-2</v>
      </c>
      <c r="AC31" s="18" t="s">
        <v>44</v>
      </c>
      <c r="AD31" s="18" t="s">
        <v>109</v>
      </c>
      <c r="AE31" s="18" t="s">
        <v>110</v>
      </c>
      <c r="AF31" s="18">
        <v>58</v>
      </c>
      <c r="AG31" s="18">
        <v>31557717</v>
      </c>
    </row>
    <row r="32" spans="1:33" s="18" customFormat="1" x14ac:dyDescent="0.3">
      <c r="A32" s="17" t="s">
        <v>111</v>
      </c>
      <c r="B32" s="18" t="s">
        <v>144</v>
      </c>
      <c r="C32" s="18">
        <v>0.144424688</v>
      </c>
      <c r="D32" s="18">
        <v>3.2200655000000002E-2</v>
      </c>
      <c r="E32" s="18">
        <v>7.1180199999999999E-4</v>
      </c>
      <c r="F32" s="18">
        <v>7.2315467999999994E-2</v>
      </c>
      <c r="G32" s="18">
        <v>0.28217219599999999</v>
      </c>
      <c r="H32" s="18">
        <v>0.12956124999999999</v>
      </c>
      <c r="I32" s="18">
        <v>0.24003753899999999</v>
      </c>
      <c r="J32" s="18">
        <v>0.205212852</v>
      </c>
      <c r="K32" s="18">
        <v>0.22844964700000001</v>
      </c>
      <c r="L32" s="18">
        <v>0.17581546100000001</v>
      </c>
      <c r="M32" s="18">
        <v>0.25582158399999999</v>
      </c>
      <c r="N32" s="18">
        <v>0.247550717</v>
      </c>
      <c r="O32" s="15">
        <f t="shared" si="0"/>
        <v>0.16785615491666664</v>
      </c>
      <c r="P32" s="16">
        <f t="shared" si="1"/>
        <v>5.4533870916666664E-2</v>
      </c>
      <c r="Q32" s="18">
        <v>7.3842182000000006E-2</v>
      </c>
      <c r="R32" s="18">
        <v>1.3814743000000001E-2</v>
      </c>
      <c r="S32" s="18">
        <v>7.7252140000000002E-3</v>
      </c>
      <c r="T32" s="18">
        <v>3.9878242000000001E-2</v>
      </c>
      <c r="U32" s="18">
        <v>8.7695312999999997E-2</v>
      </c>
      <c r="V32" s="18">
        <v>6.9931616000000002E-2</v>
      </c>
      <c r="W32" s="18">
        <v>4.3401265000000001E-2</v>
      </c>
      <c r="X32" s="18">
        <v>9.4957636999999998E-2</v>
      </c>
      <c r="Y32" s="18">
        <v>7.8441912000000003E-2</v>
      </c>
      <c r="Z32" s="18">
        <v>4.9325905000000003E-2</v>
      </c>
      <c r="AA32" s="18">
        <v>4.3982990999999999E-2</v>
      </c>
      <c r="AB32" s="18">
        <v>5.1409430999999998E-2</v>
      </c>
      <c r="AC32" s="18" t="s">
        <v>44</v>
      </c>
      <c r="AD32" s="18" t="s">
        <v>144</v>
      </c>
      <c r="AE32" s="18" t="s">
        <v>113</v>
      </c>
      <c r="AF32" s="18">
        <v>26</v>
      </c>
      <c r="AG32" s="18">
        <v>508510</v>
      </c>
    </row>
    <row r="33" spans="1:33" s="18" customFormat="1" x14ac:dyDescent="0.3">
      <c r="A33" s="17" t="s">
        <v>114</v>
      </c>
      <c r="B33" s="18" t="s">
        <v>145</v>
      </c>
      <c r="C33" s="18">
        <v>8.8785879999999998E-3</v>
      </c>
      <c r="D33" s="18">
        <v>2.9887849999999999E-3</v>
      </c>
      <c r="E33" s="18">
        <v>-4.3229410000000003E-3</v>
      </c>
      <c r="F33" s="18">
        <v>5.7928727999999999E-2</v>
      </c>
      <c r="G33" s="18">
        <v>0.237878383</v>
      </c>
      <c r="H33" s="18">
        <v>0.24364612299999999</v>
      </c>
      <c r="I33" s="18">
        <v>0.28192439400000002</v>
      </c>
      <c r="J33" s="18">
        <v>0.22403104400000001</v>
      </c>
      <c r="K33" s="18">
        <v>0.23254343</v>
      </c>
      <c r="L33" s="18">
        <v>0.23351013400000001</v>
      </c>
      <c r="M33" s="18">
        <v>0.271479154</v>
      </c>
      <c r="N33" s="18">
        <v>0.261165541</v>
      </c>
      <c r="O33" s="15">
        <f t="shared" si="0"/>
        <v>0.17097094691666667</v>
      </c>
      <c r="P33" s="16">
        <f t="shared" si="1"/>
        <v>6.3096184666666666E-2</v>
      </c>
      <c r="Q33" s="18">
        <v>1.7098828999999999E-2</v>
      </c>
      <c r="R33" s="18">
        <v>5.415479E-3</v>
      </c>
      <c r="S33" s="18">
        <v>3.7534460000000001E-3</v>
      </c>
      <c r="T33" s="18">
        <v>1.7760478E-2</v>
      </c>
      <c r="U33" s="18">
        <v>7.2120343000000003E-2</v>
      </c>
      <c r="V33" s="18">
        <v>9.7770556999999994E-2</v>
      </c>
      <c r="W33" s="18">
        <v>0.101490935</v>
      </c>
      <c r="X33" s="18">
        <v>8.7991380999999994E-2</v>
      </c>
      <c r="Y33" s="18">
        <v>8.4072919999999995E-2</v>
      </c>
      <c r="Z33" s="18">
        <v>9.2008943999999995E-2</v>
      </c>
      <c r="AA33" s="18">
        <v>8.8482492999999995E-2</v>
      </c>
      <c r="AB33" s="18">
        <v>8.9188410999999995E-2</v>
      </c>
      <c r="AC33" s="18" t="s">
        <v>44</v>
      </c>
      <c r="AD33" s="18" t="s">
        <v>145</v>
      </c>
      <c r="AE33" s="18" t="s">
        <v>116</v>
      </c>
      <c r="AF33" s="18">
        <v>46</v>
      </c>
      <c r="AG33" s="18">
        <v>16158490.5</v>
      </c>
    </row>
    <row r="34" spans="1:33" s="18" customFormat="1" x14ac:dyDescent="0.3">
      <c r="A34" s="17" t="s">
        <v>117</v>
      </c>
      <c r="B34" s="18" t="s">
        <v>146</v>
      </c>
      <c r="C34" s="18">
        <v>6.7415907999999997E-2</v>
      </c>
      <c r="D34" s="18">
        <v>4.4554615999999998E-2</v>
      </c>
      <c r="E34" s="18">
        <v>2.0544177E-2</v>
      </c>
      <c r="F34" s="18">
        <v>7.9673881000000002E-2</v>
      </c>
      <c r="G34" s="18">
        <v>0.52081999700000003</v>
      </c>
      <c r="H34" s="18">
        <v>0.54519913399999997</v>
      </c>
      <c r="I34" s="18">
        <v>0.57050631900000004</v>
      </c>
      <c r="J34" s="18">
        <v>0.52422279100000002</v>
      </c>
      <c r="K34" s="18">
        <v>0.56150857600000004</v>
      </c>
      <c r="L34" s="18">
        <v>0.50782022100000002</v>
      </c>
      <c r="M34" s="18">
        <v>0.55438850200000001</v>
      </c>
      <c r="N34" s="18">
        <v>0.483191286</v>
      </c>
      <c r="O34" s="15">
        <f t="shared" si="0"/>
        <v>0.37332045066666675</v>
      </c>
      <c r="P34" s="16">
        <f t="shared" si="1"/>
        <v>3.5350992000000005E-2</v>
      </c>
      <c r="Q34" s="18">
        <v>1.4888149E-2</v>
      </c>
      <c r="R34" s="18">
        <v>1.0000455E-2</v>
      </c>
      <c r="S34" s="18">
        <v>1.3321988E-2</v>
      </c>
      <c r="T34" s="18">
        <v>2.3793713000000001E-2</v>
      </c>
      <c r="U34" s="18">
        <v>4.7888256999999997E-2</v>
      </c>
      <c r="V34" s="18">
        <v>4.2750522999999999E-2</v>
      </c>
      <c r="W34" s="18">
        <v>3.8315766000000001E-2</v>
      </c>
      <c r="X34" s="18">
        <v>4.0861113999999997E-2</v>
      </c>
      <c r="Y34" s="18">
        <v>5.8153610000000001E-2</v>
      </c>
      <c r="Z34" s="18">
        <v>4.7696964000000001E-2</v>
      </c>
      <c r="AA34" s="18">
        <v>4.0382251000000001E-2</v>
      </c>
      <c r="AB34" s="18">
        <v>4.6159114000000001E-2</v>
      </c>
      <c r="AC34" s="18" t="s">
        <v>66</v>
      </c>
      <c r="AD34" s="18" t="s">
        <v>146</v>
      </c>
      <c r="AE34" s="18" t="s">
        <v>119</v>
      </c>
      <c r="AF34" s="18">
        <v>193</v>
      </c>
      <c r="AG34" s="18">
        <v>19896989</v>
      </c>
    </row>
    <row r="35" spans="1:33" s="18" customFormat="1" x14ac:dyDescent="0.3">
      <c r="A35" s="17" t="s">
        <v>120</v>
      </c>
      <c r="B35" s="18" t="s">
        <v>121</v>
      </c>
      <c r="C35" s="18">
        <v>6.6340728000000002E-2</v>
      </c>
      <c r="D35" s="18">
        <v>7.4635093999999999E-2</v>
      </c>
      <c r="E35" s="18">
        <v>3.0387112000000001E-2</v>
      </c>
      <c r="F35" s="18">
        <v>9.7684344000000006E-2</v>
      </c>
      <c r="G35" s="18">
        <v>0.61749104200000005</v>
      </c>
      <c r="H35" s="18">
        <v>0.57986983599999997</v>
      </c>
      <c r="I35" s="18">
        <v>0.66095813800000003</v>
      </c>
      <c r="J35" s="18">
        <v>0.58305418899999994</v>
      </c>
      <c r="K35" s="18">
        <v>0.63387786000000002</v>
      </c>
      <c r="L35" s="18">
        <v>0.62064303300000001</v>
      </c>
      <c r="M35" s="18">
        <v>0.64739882500000001</v>
      </c>
      <c r="N35" s="18">
        <v>0.61559487599999996</v>
      </c>
      <c r="O35" s="15">
        <f t="shared" si="0"/>
        <v>0.43566125641666664</v>
      </c>
      <c r="P35" s="16">
        <f t="shared" si="1"/>
        <v>2.3491996916666671E-2</v>
      </c>
      <c r="Q35" s="18">
        <v>9.0023910000000002E-3</v>
      </c>
      <c r="R35" s="18">
        <v>8.6455239999999999E-3</v>
      </c>
      <c r="S35" s="18">
        <v>7.2845460000000003E-3</v>
      </c>
      <c r="T35" s="18">
        <v>1.4263952E-2</v>
      </c>
      <c r="U35" s="18">
        <v>2.9384688999999999E-2</v>
      </c>
      <c r="V35" s="18">
        <v>2.8125141999999999E-2</v>
      </c>
      <c r="W35" s="18">
        <v>3.0925188999999999E-2</v>
      </c>
      <c r="X35" s="18">
        <v>3.3343277999999997E-2</v>
      </c>
      <c r="Y35" s="18">
        <v>3.1046931999999999E-2</v>
      </c>
      <c r="Z35" s="18">
        <v>2.9260898E-2</v>
      </c>
      <c r="AA35" s="18">
        <v>3.0391806E-2</v>
      </c>
      <c r="AB35" s="18">
        <v>3.0229616000000001E-2</v>
      </c>
      <c r="AC35" s="18" t="s">
        <v>44</v>
      </c>
      <c r="AD35" s="18" t="s">
        <v>121</v>
      </c>
      <c r="AE35" s="18" t="s">
        <v>122</v>
      </c>
      <c r="AF35" s="18">
        <v>351</v>
      </c>
      <c r="AG35" s="18">
        <v>10721811</v>
      </c>
    </row>
    <row r="36" spans="1:33" s="18" customFormat="1" x14ac:dyDescent="0.3">
      <c r="A36" s="17" t="s">
        <v>123</v>
      </c>
      <c r="B36" s="18" t="s">
        <v>146</v>
      </c>
      <c r="C36" s="18">
        <v>0.21218272399999999</v>
      </c>
      <c r="D36" s="18">
        <v>3.0315035000000001E-2</v>
      </c>
      <c r="E36" s="18">
        <v>9.7289827999999995E-2</v>
      </c>
      <c r="F36" s="18">
        <v>0.15812404299999999</v>
      </c>
      <c r="G36" s="18">
        <v>0.65497339700000001</v>
      </c>
      <c r="H36" s="18">
        <v>0.62923748899999998</v>
      </c>
      <c r="I36" s="18">
        <v>0.76407497899999999</v>
      </c>
      <c r="J36" s="18">
        <v>0.72831619000000003</v>
      </c>
      <c r="K36" s="18">
        <v>0.72185028600000001</v>
      </c>
      <c r="L36" s="18">
        <v>0.68073012499999996</v>
      </c>
      <c r="M36" s="18">
        <v>0.68894725999999995</v>
      </c>
      <c r="N36" s="18">
        <v>0.66498381100000004</v>
      </c>
      <c r="O36" s="15">
        <f t="shared" si="0"/>
        <v>0.50258543058333338</v>
      </c>
      <c r="P36" s="16">
        <f t="shared" si="1"/>
        <v>4.4742849000000008E-2</v>
      </c>
      <c r="Q36" s="18">
        <v>5.3082413000000002E-2</v>
      </c>
      <c r="R36" s="18">
        <v>9.7588050000000006E-3</v>
      </c>
      <c r="S36" s="18">
        <v>1.620885E-2</v>
      </c>
      <c r="T36" s="18">
        <v>3.6792940000000003E-2</v>
      </c>
      <c r="U36" s="18">
        <v>4.9445977000000002E-2</v>
      </c>
      <c r="V36" s="18">
        <v>5.9694239000000003E-2</v>
      </c>
      <c r="W36" s="18">
        <v>4.6631288E-2</v>
      </c>
      <c r="X36" s="18">
        <v>4.6653105E-2</v>
      </c>
      <c r="Y36" s="18">
        <v>4.8202299999999997E-2</v>
      </c>
      <c r="Z36" s="18">
        <v>5.6493318000000001E-2</v>
      </c>
      <c r="AA36" s="18">
        <v>5.2337899E-2</v>
      </c>
      <c r="AB36" s="18">
        <v>6.1613054E-2</v>
      </c>
      <c r="AC36" s="18" t="s">
        <v>32</v>
      </c>
      <c r="AD36" s="18" t="s">
        <v>146</v>
      </c>
      <c r="AE36" s="18" t="s">
        <v>119</v>
      </c>
      <c r="AF36" s="18">
        <v>86</v>
      </c>
      <c r="AG36" s="18">
        <v>38127751.5</v>
      </c>
    </row>
    <row r="37" spans="1:33" s="18" customFormat="1" x14ac:dyDescent="0.3">
      <c r="A37" s="17" t="s">
        <v>124</v>
      </c>
      <c r="B37" s="18" t="s">
        <v>125</v>
      </c>
      <c r="C37" s="18">
        <v>0.16606474700000001</v>
      </c>
      <c r="D37" s="18">
        <v>7.6815988000000002E-2</v>
      </c>
      <c r="E37" s="18">
        <v>9.2233911000000002E-2</v>
      </c>
      <c r="F37" s="18">
        <v>9.7697441999999995E-2</v>
      </c>
      <c r="G37" s="18">
        <v>0.76023901299999996</v>
      </c>
      <c r="H37" s="18">
        <v>0.59892120699999996</v>
      </c>
      <c r="I37" s="18">
        <v>0.77468971799999997</v>
      </c>
      <c r="J37" s="18">
        <v>0.61989646799999998</v>
      </c>
      <c r="K37" s="18">
        <v>0.79609265399999996</v>
      </c>
      <c r="L37" s="18">
        <v>0.65585070700000003</v>
      </c>
      <c r="M37" s="18">
        <v>0.74694943899999999</v>
      </c>
      <c r="N37" s="18">
        <v>0.71686187400000001</v>
      </c>
      <c r="O37" s="15">
        <f t="shared" si="0"/>
        <v>0.50852609733333332</v>
      </c>
      <c r="P37" s="16">
        <f t="shared" si="1"/>
        <v>1.8054373583333332E-2</v>
      </c>
      <c r="Q37" s="18">
        <v>1.9449379999999999E-2</v>
      </c>
      <c r="R37" s="18">
        <v>1.4030266E-2</v>
      </c>
      <c r="S37" s="18">
        <v>1.2719205000000001E-2</v>
      </c>
      <c r="T37" s="18">
        <v>1.0603816E-2</v>
      </c>
      <c r="U37" s="18">
        <v>2.0723351000000001E-2</v>
      </c>
      <c r="V37" s="18">
        <v>2.1328903999999999E-2</v>
      </c>
      <c r="W37" s="18">
        <v>1.8915337000000001E-2</v>
      </c>
      <c r="X37" s="18">
        <v>2.0621476999999999E-2</v>
      </c>
      <c r="Y37" s="18">
        <v>1.7786336999999999E-2</v>
      </c>
      <c r="Z37" s="18">
        <v>2.0509395999999999E-2</v>
      </c>
      <c r="AA37" s="18">
        <v>1.9711268000000001E-2</v>
      </c>
      <c r="AB37" s="18">
        <v>2.0253746E-2</v>
      </c>
      <c r="AC37" s="18" t="s">
        <v>32</v>
      </c>
      <c r="AD37" s="18" t="s">
        <v>125</v>
      </c>
      <c r="AE37" s="18" t="s">
        <v>126</v>
      </c>
      <c r="AF37" s="18">
        <v>330</v>
      </c>
      <c r="AG37" s="18">
        <v>30929422.5</v>
      </c>
    </row>
    <row r="38" spans="1:33" s="18" customFormat="1" x14ac:dyDescent="0.3">
      <c r="A38" s="17" t="s">
        <v>127</v>
      </c>
      <c r="B38" s="18" t="s">
        <v>128</v>
      </c>
      <c r="C38" s="18">
        <v>0.33814202100000001</v>
      </c>
      <c r="D38" s="18">
        <v>3.8156694999999997E-2</v>
      </c>
      <c r="E38" s="18">
        <v>0.183767867</v>
      </c>
      <c r="F38" s="18">
        <v>0.117052823</v>
      </c>
      <c r="G38" s="18">
        <v>0.79309624899999998</v>
      </c>
      <c r="H38" s="18">
        <v>0.76268937800000003</v>
      </c>
      <c r="I38" s="18">
        <v>0.84063243899999995</v>
      </c>
      <c r="J38" s="18">
        <v>0.78154294999999996</v>
      </c>
      <c r="K38" s="18">
        <v>0.77127361900000002</v>
      </c>
      <c r="L38" s="18">
        <v>0.72314240200000002</v>
      </c>
      <c r="M38" s="18">
        <v>0.76811284700000004</v>
      </c>
      <c r="N38" s="18">
        <v>0.76143896300000002</v>
      </c>
      <c r="O38" s="15">
        <f t="shared" si="0"/>
        <v>0.57325402108333334</v>
      </c>
      <c r="P38" s="16">
        <f t="shared" si="1"/>
        <v>3.8131171249999998E-2</v>
      </c>
      <c r="Q38" s="18">
        <v>4.3521164000000001E-2</v>
      </c>
      <c r="R38" s="18">
        <v>1.0840113E-2</v>
      </c>
      <c r="S38" s="18">
        <v>5.0899450999999998E-2</v>
      </c>
      <c r="T38" s="18">
        <v>2.8357839999999999E-2</v>
      </c>
      <c r="U38" s="18">
        <v>3.8375702999999997E-2</v>
      </c>
      <c r="V38" s="18">
        <v>3.8839078999999999E-2</v>
      </c>
      <c r="W38" s="18">
        <v>3.6554798999999999E-2</v>
      </c>
      <c r="X38" s="18">
        <v>4.1058794000000003E-2</v>
      </c>
      <c r="Y38" s="18">
        <v>4.2137346999999999E-2</v>
      </c>
      <c r="Z38" s="18">
        <v>4.4522546000000003E-2</v>
      </c>
      <c r="AA38" s="18">
        <v>4.2758744000000001E-2</v>
      </c>
      <c r="AB38" s="18">
        <v>3.9708475E-2</v>
      </c>
      <c r="AC38" s="18" t="s">
        <v>32</v>
      </c>
      <c r="AD38" s="18" t="s">
        <v>128</v>
      </c>
      <c r="AE38" s="18" t="s">
        <v>129</v>
      </c>
      <c r="AF38" s="18">
        <v>93</v>
      </c>
      <c r="AG38" s="18">
        <v>37283671.5</v>
      </c>
    </row>
    <row r="39" spans="1:33" s="18" customFormat="1" x14ac:dyDescent="0.3">
      <c r="A39" s="17" t="s">
        <v>130</v>
      </c>
      <c r="B39" s="18" t="s">
        <v>131</v>
      </c>
      <c r="C39" s="18">
        <v>9.4258377000000004E-2</v>
      </c>
      <c r="D39" s="18">
        <v>5.2135213999999999E-2</v>
      </c>
      <c r="E39" s="18">
        <v>1.3939999E-2</v>
      </c>
      <c r="F39" s="18">
        <v>5.0649424999999998E-2</v>
      </c>
      <c r="G39" s="18">
        <v>0.65126181500000002</v>
      </c>
      <c r="H39" s="18">
        <v>0.51371471000000002</v>
      </c>
      <c r="I39" s="18">
        <v>0.52424206799999995</v>
      </c>
      <c r="J39" s="18">
        <v>0.69033487900000001</v>
      </c>
      <c r="K39" s="18">
        <v>0.70000016700000001</v>
      </c>
      <c r="L39" s="18">
        <v>0.65182335000000002</v>
      </c>
      <c r="M39" s="18">
        <v>0.50051858999999999</v>
      </c>
      <c r="N39" s="18">
        <v>0.661725381</v>
      </c>
      <c r="O39" s="15">
        <f t="shared" si="0"/>
        <v>0.42538366458333332</v>
      </c>
      <c r="P39" s="16">
        <f t="shared" si="1"/>
        <v>3.9962009499999999E-2</v>
      </c>
      <c r="Q39" s="18">
        <v>3.2559655999999999E-2</v>
      </c>
      <c r="R39" s="18">
        <v>1.2562546000000001E-2</v>
      </c>
      <c r="S39" s="18">
        <v>7.7123460000000001E-3</v>
      </c>
      <c r="T39" s="18">
        <v>2.6370105000000001E-2</v>
      </c>
      <c r="U39" s="18">
        <v>4.9936685000000001E-2</v>
      </c>
      <c r="V39" s="18">
        <v>4.8910349999999998E-2</v>
      </c>
      <c r="W39" s="18">
        <v>4.4318312999999998E-2</v>
      </c>
      <c r="X39" s="18">
        <v>4.5545895000000003E-2</v>
      </c>
      <c r="Y39" s="18">
        <v>5.8484491999999999E-2</v>
      </c>
      <c r="Z39" s="18">
        <v>3.9611727999999999E-2</v>
      </c>
      <c r="AA39" s="18">
        <v>4.9932663000000002E-2</v>
      </c>
      <c r="AB39" s="18">
        <v>6.3599335000000007E-2</v>
      </c>
      <c r="AC39" s="18" t="s">
        <v>44</v>
      </c>
      <c r="AD39" s="18" t="s">
        <v>131</v>
      </c>
      <c r="AE39" s="18" t="s">
        <v>132</v>
      </c>
      <c r="AF39" s="18">
        <v>27</v>
      </c>
      <c r="AG39" s="18">
        <v>28594238</v>
      </c>
    </row>
    <row r="40" spans="1:33" s="18" customFormat="1" x14ac:dyDescent="0.3">
      <c r="A40" s="17" t="s">
        <v>133</v>
      </c>
      <c r="B40" s="18" t="s">
        <v>134</v>
      </c>
      <c r="C40" s="18">
        <v>0.15910197800000001</v>
      </c>
      <c r="D40" s="18">
        <v>3.9519883999999998E-2</v>
      </c>
      <c r="E40" s="18">
        <v>3.9975432999999998E-2</v>
      </c>
      <c r="F40" s="18">
        <v>1.8308568000000001E-2</v>
      </c>
      <c r="G40" s="18">
        <v>0.70159843700000002</v>
      </c>
      <c r="H40" s="18">
        <v>0.48483178900000001</v>
      </c>
      <c r="I40" s="18">
        <v>0.32011788899999999</v>
      </c>
      <c r="J40" s="18">
        <v>0.645257882</v>
      </c>
      <c r="K40" s="18">
        <v>0.80565300900000003</v>
      </c>
      <c r="L40" s="18">
        <v>0.639776962</v>
      </c>
      <c r="M40" s="18">
        <v>0.44565795699999999</v>
      </c>
      <c r="N40" s="18">
        <v>0.616438657</v>
      </c>
      <c r="O40" s="15">
        <f t="shared" si="0"/>
        <v>0.4096865370833333</v>
      </c>
      <c r="P40" s="16">
        <f t="shared" si="1"/>
        <v>2.5977815750000004E-2</v>
      </c>
      <c r="Q40" s="18">
        <v>2.8175341E-2</v>
      </c>
      <c r="R40" s="18">
        <v>9.1261429999999998E-3</v>
      </c>
      <c r="S40" s="18">
        <v>1.2575971E-2</v>
      </c>
      <c r="T40" s="18">
        <v>1.0271440999999999E-2</v>
      </c>
      <c r="U40" s="18">
        <v>4.1335532000000001E-2</v>
      </c>
      <c r="V40" s="18">
        <v>3.4478089000000003E-2</v>
      </c>
      <c r="W40" s="18">
        <v>2.4051386000000001E-2</v>
      </c>
      <c r="X40" s="18">
        <v>2.5444443000000001E-2</v>
      </c>
      <c r="Y40" s="18">
        <v>3.4248024000000002E-2</v>
      </c>
      <c r="Z40" s="18">
        <v>3.1423317999999999E-2</v>
      </c>
      <c r="AA40" s="18">
        <v>2.6401305999999999E-2</v>
      </c>
      <c r="AB40" s="18">
        <v>3.4202795000000001E-2</v>
      </c>
      <c r="AC40" s="18" t="s">
        <v>44</v>
      </c>
      <c r="AD40" s="18" t="s">
        <v>134</v>
      </c>
      <c r="AE40" s="18" t="s">
        <v>135</v>
      </c>
      <c r="AF40" s="18">
        <v>85</v>
      </c>
      <c r="AG40" s="18">
        <v>28591394</v>
      </c>
    </row>
    <row r="41" spans="1:33" x14ac:dyDescent="0.3"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</row>
    <row r="42" spans="1:33" x14ac:dyDescent="0.3"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</row>
    <row r="43" spans="1:33" x14ac:dyDescent="0.3"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</row>
    <row r="44" spans="1:33" x14ac:dyDescent="0.3"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</row>
    <row r="45" spans="1:33" x14ac:dyDescent="0.3"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</row>
    <row r="46" spans="1:33" x14ac:dyDescent="0.3"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</row>
    <row r="47" spans="1:33" x14ac:dyDescent="0.3"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</row>
    <row r="48" spans="1:33" x14ac:dyDescent="0.3"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</row>
    <row r="49" spans="15:33" x14ac:dyDescent="0.3"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</row>
    <row r="50" spans="15:33" x14ac:dyDescent="0.3"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</row>
    <row r="51" spans="15:33" x14ac:dyDescent="0.3"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</row>
    <row r="52" spans="15:33" x14ac:dyDescent="0.3"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</row>
    <row r="53" spans="15:33" x14ac:dyDescent="0.3"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9"/>
    </row>
    <row r="54" spans="15:33" x14ac:dyDescent="0.3"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G54" s="19"/>
    </row>
    <row r="55" spans="15:33" x14ac:dyDescent="0.3"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</row>
    <row r="56" spans="15:33" x14ac:dyDescent="0.3"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  <c r="AE56" s="19"/>
      <c r="AF56" s="19"/>
      <c r="AG56" s="19"/>
    </row>
    <row r="57" spans="15:33" x14ac:dyDescent="0.3"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</row>
    <row r="58" spans="15:33" x14ac:dyDescent="0.3"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  <c r="AD58" s="19"/>
      <c r="AE58" s="19"/>
      <c r="AF58" s="19"/>
      <c r="AG58" s="19"/>
    </row>
    <row r="59" spans="15:33" x14ac:dyDescent="0.3"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  <c r="AD59" s="19"/>
      <c r="AE59" s="19"/>
      <c r="AF59" s="19"/>
      <c r="AG59" s="19"/>
    </row>
    <row r="60" spans="15:33" x14ac:dyDescent="0.3"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  <c r="AA60" s="19"/>
      <c r="AB60" s="19"/>
      <c r="AC60" s="19"/>
      <c r="AD60" s="19"/>
      <c r="AE60" s="19"/>
      <c r="AF60" s="19"/>
      <c r="AG60" s="19"/>
    </row>
    <row r="61" spans="15:33" x14ac:dyDescent="0.3"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  <c r="AE61" s="19"/>
      <c r="AF61" s="19"/>
      <c r="AG61" s="19"/>
    </row>
    <row r="62" spans="15:33" x14ac:dyDescent="0.3"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  <c r="AD62" s="19"/>
      <c r="AE62" s="19"/>
      <c r="AF62" s="19"/>
      <c r="AG62" s="19"/>
    </row>
    <row r="63" spans="15:33" x14ac:dyDescent="0.3"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</row>
    <row r="64" spans="15:33" x14ac:dyDescent="0.3"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  <c r="AA64" s="19"/>
      <c r="AB64" s="19"/>
      <c r="AC64" s="19"/>
      <c r="AD64" s="19"/>
      <c r="AE64" s="19"/>
      <c r="AF64" s="19"/>
      <c r="AG64" s="19"/>
    </row>
    <row r="65" spans="15:33" x14ac:dyDescent="0.3"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  <c r="AA65" s="19"/>
      <c r="AB65" s="19"/>
      <c r="AC65" s="19"/>
      <c r="AD65" s="19"/>
      <c r="AE65" s="19"/>
      <c r="AF65" s="19"/>
      <c r="AG65" s="19"/>
    </row>
    <row r="66" spans="15:33" x14ac:dyDescent="0.3"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  <c r="AA66" s="19"/>
      <c r="AB66" s="19"/>
      <c r="AC66" s="19"/>
      <c r="AD66" s="19"/>
      <c r="AE66" s="19"/>
      <c r="AF66" s="19"/>
      <c r="AG66" s="19"/>
    </row>
    <row r="67" spans="15:33" x14ac:dyDescent="0.3"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  <c r="AA67" s="19"/>
      <c r="AB67" s="19"/>
      <c r="AC67" s="19"/>
      <c r="AD67" s="19"/>
      <c r="AE67" s="19"/>
      <c r="AF67" s="19"/>
      <c r="AG67" s="19"/>
    </row>
    <row r="68" spans="15:33" x14ac:dyDescent="0.3"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/>
      <c r="AD68" s="19"/>
      <c r="AE68" s="19"/>
      <c r="AF68" s="19"/>
      <c r="AG68" s="19"/>
    </row>
    <row r="69" spans="15:33" x14ac:dyDescent="0.3"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  <c r="AD69" s="19"/>
      <c r="AE69" s="19"/>
      <c r="AF69" s="19"/>
      <c r="AG69" s="19"/>
    </row>
    <row r="70" spans="15:33" x14ac:dyDescent="0.3"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  <c r="AD70" s="19"/>
      <c r="AE70" s="19"/>
      <c r="AF70" s="19"/>
      <c r="AG70" s="19"/>
    </row>
    <row r="71" spans="15:33" x14ac:dyDescent="0.3"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/>
      <c r="AD71" s="19"/>
      <c r="AE71" s="19"/>
      <c r="AF71" s="19"/>
      <c r="AG71" s="19"/>
    </row>
    <row r="72" spans="15:33" x14ac:dyDescent="0.3"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  <c r="AD72" s="19"/>
      <c r="AE72" s="19"/>
      <c r="AF72" s="19"/>
      <c r="AG72" s="19"/>
    </row>
    <row r="73" spans="15:33" x14ac:dyDescent="0.3"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  <c r="AD73" s="19"/>
      <c r="AE73" s="19"/>
      <c r="AF73" s="19"/>
      <c r="AG73" s="19"/>
    </row>
    <row r="74" spans="15:33" x14ac:dyDescent="0.3"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  <c r="AA74" s="19"/>
      <c r="AB74" s="19"/>
      <c r="AC74" s="19"/>
      <c r="AD74" s="19"/>
      <c r="AE74" s="19"/>
      <c r="AF74" s="19"/>
      <c r="AG74" s="19"/>
    </row>
    <row r="75" spans="15:33" x14ac:dyDescent="0.3"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A75" s="19"/>
      <c r="AB75" s="19"/>
      <c r="AC75" s="19"/>
      <c r="AD75" s="19"/>
      <c r="AE75" s="19"/>
      <c r="AF75" s="19"/>
      <c r="AG75" s="19"/>
    </row>
    <row r="76" spans="15:33" x14ac:dyDescent="0.3"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  <c r="AB76" s="19"/>
      <c r="AC76" s="19"/>
      <c r="AD76" s="19"/>
      <c r="AE76" s="19"/>
      <c r="AF76" s="19"/>
      <c r="AG76" s="19"/>
    </row>
    <row r="77" spans="15:33" x14ac:dyDescent="0.3"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19"/>
      <c r="AD77" s="19"/>
      <c r="AE77" s="19"/>
      <c r="AF77" s="19"/>
      <c r="AG77" s="19"/>
    </row>
    <row r="78" spans="15:33" x14ac:dyDescent="0.3"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  <c r="AA78" s="19"/>
      <c r="AB78" s="19"/>
      <c r="AC78" s="19"/>
      <c r="AD78" s="19"/>
      <c r="AE78" s="19"/>
      <c r="AF78" s="19"/>
      <c r="AG78" s="19"/>
    </row>
    <row r="79" spans="15:33" x14ac:dyDescent="0.3"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  <c r="AA79" s="19"/>
      <c r="AB79" s="19"/>
      <c r="AC79" s="19"/>
      <c r="AD79" s="19"/>
      <c r="AE79" s="19"/>
      <c r="AF79" s="19"/>
      <c r="AG79" s="19"/>
    </row>
    <row r="80" spans="15:33" x14ac:dyDescent="0.3"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  <c r="AA80" s="19"/>
      <c r="AB80" s="19"/>
      <c r="AC80" s="19"/>
      <c r="AD80" s="19"/>
      <c r="AE80" s="19"/>
      <c r="AF80" s="19"/>
      <c r="AG80" s="19"/>
    </row>
    <row r="81" spans="15:33" x14ac:dyDescent="0.3"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/>
      <c r="AE81" s="19"/>
      <c r="AF81" s="19"/>
      <c r="AG81" s="19"/>
    </row>
    <row r="82" spans="15:33" x14ac:dyDescent="0.3"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  <c r="AD82" s="19"/>
      <c r="AE82" s="19"/>
      <c r="AF82" s="19"/>
      <c r="AG82" s="19"/>
    </row>
    <row r="83" spans="15:33" x14ac:dyDescent="0.3"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  <c r="AA83" s="19"/>
      <c r="AB83" s="19"/>
      <c r="AC83" s="19"/>
      <c r="AD83" s="19"/>
      <c r="AE83" s="19"/>
      <c r="AF83" s="19"/>
      <c r="AG83" s="19"/>
    </row>
    <row r="84" spans="15:33" x14ac:dyDescent="0.3"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  <c r="AF84" s="19"/>
      <c r="AG84" s="19"/>
    </row>
    <row r="85" spans="15:33" x14ac:dyDescent="0.3"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  <c r="AA85" s="19"/>
      <c r="AB85" s="19"/>
      <c r="AC85" s="19"/>
      <c r="AD85" s="19"/>
      <c r="AE85" s="19"/>
      <c r="AF85" s="19"/>
      <c r="AG85" s="19"/>
    </row>
    <row r="86" spans="15:33" x14ac:dyDescent="0.3"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  <c r="AD86" s="19"/>
      <c r="AE86" s="19"/>
      <c r="AF86" s="19"/>
      <c r="AG86" s="19"/>
    </row>
    <row r="87" spans="15:33" x14ac:dyDescent="0.3"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  <c r="AA87" s="19"/>
      <c r="AB87" s="19"/>
      <c r="AC87" s="19"/>
      <c r="AD87" s="19"/>
      <c r="AE87" s="19"/>
      <c r="AF87" s="19"/>
      <c r="AG87" s="19"/>
    </row>
    <row r="88" spans="15:33" x14ac:dyDescent="0.3"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  <c r="AF88" s="19"/>
      <c r="AG88" s="19"/>
    </row>
    <row r="89" spans="15:33" x14ac:dyDescent="0.3"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  <c r="AA89" s="19"/>
      <c r="AB89" s="19"/>
      <c r="AC89" s="19"/>
      <c r="AD89" s="19"/>
      <c r="AE89" s="19"/>
      <c r="AF89" s="19"/>
      <c r="AG89" s="19"/>
    </row>
    <row r="90" spans="15:33" x14ac:dyDescent="0.3"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  <c r="AA90" s="19"/>
      <c r="AB90" s="19"/>
      <c r="AC90" s="19"/>
      <c r="AD90" s="19"/>
      <c r="AE90" s="19"/>
      <c r="AF90" s="19"/>
      <c r="AG90" s="19"/>
    </row>
    <row r="91" spans="15:33" x14ac:dyDescent="0.3"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  <c r="AA91" s="19"/>
      <c r="AB91" s="19"/>
      <c r="AC91" s="19"/>
      <c r="AD91" s="19"/>
      <c r="AE91" s="19"/>
      <c r="AF91" s="19"/>
      <c r="AG91" s="19"/>
    </row>
    <row r="92" spans="15:33" x14ac:dyDescent="0.3"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  <c r="AA92" s="19"/>
      <c r="AB92" s="19"/>
      <c r="AC92" s="19"/>
      <c r="AD92" s="19"/>
      <c r="AE92" s="19"/>
      <c r="AF92" s="19"/>
      <c r="AG92" s="19"/>
    </row>
    <row r="93" spans="15:33" x14ac:dyDescent="0.3"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  <c r="AA93" s="19"/>
      <c r="AB93" s="19"/>
      <c r="AC93" s="19"/>
      <c r="AD93" s="19"/>
      <c r="AE93" s="19"/>
      <c r="AF93" s="19"/>
      <c r="AG93" s="19"/>
    </row>
    <row r="94" spans="15:33" x14ac:dyDescent="0.3"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  <c r="AA94" s="19"/>
      <c r="AB94" s="19"/>
      <c r="AC94" s="19"/>
      <c r="AD94" s="19"/>
      <c r="AE94" s="19"/>
      <c r="AF94" s="19"/>
      <c r="AG94" s="19"/>
    </row>
    <row r="95" spans="15:33" x14ac:dyDescent="0.3"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  <c r="AA95" s="19"/>
      <c r="AB95" s="19"/>
      <c r="AC95" s="19"/>
      <c r="AD95" s="19"/>
      <c r="AE95" s="19"/>
      <c r="AF95" s="19"/>
      <c r="AG95" s="19"/>
    </row>
    <row r="96" spans="15:33" x14ac:dyDescent="0.3"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  <c r="AA96" s="19"/>
      <c r="AB96" s="19"/>
      <c r="AC96" s="19"/>
      <c r="AD96" s="19"/>
      <c r="AE96" s="19"/>
      <c r="AF96" s="19"/>
      <c r="AG96" s="19"/>
    </row>
    <row r="97" spans="15:33" x14ac:dyDescent="0.3">
      <c r="O97" s="19"/>
      <c r="P97" s="19"/>
      <c r="Q97" s="19"/>
      <c r="R97" s="19"/>
      <c r="S97" s="19"/>
      <c r="T97" s="19"/>
      <c r="U97" s="19"/>
      <c r="V97" s="19"/>
      <c r="W97" s="19"/>
      <c r="X97" s="19"/>
      <c r="Y97" s="19"/>
      <c r="Z97" s="19"/>
      <c r="AA97" s="19"/>
      <c r="AB97" s="19"/>
      <c r="AC97" s="19"/>
      <c r="AD97" s="19"/>
      <c r="AE97" s="19"/>
      <c r="AF97" s="19"/>
      <c r="AG97" s="19"/>
    </row>
    <row r="98" spans="15:33" x14ac:dyDescent="0.3">
      <c r="O98" s="19"/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  <c r="AA98" s="19"/>
      <c r="AB98" s="19"/>
      <c r="AC98" s="19"/>
      <c r="AD98" s="19"/>
      <c r="AE98" s="19"/>
      <c r="AF98" s="19"/>
      <c r="AG98" s="19"/>
    </row>
    <row r="99" spans="15:33" x14ac:dyDescent="0.3">
      <c r="O99" s="19"/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/>
      <c r="AA99" s="19"/>
      <c r="AB99" s="19"/>
      <c r="AC99" s="19"/>
      <c r="AD99" s="19"/>
      <c r="AE99" s="19"/>
      <c r="AF99" s="19"/>
      <c r="AG99" s="19"/>
    </row>
    <row r="100" spans="15:33" x14ac:dyDescent="0.3">
      <c r="O100" s="19"/>
      <c r="P100" s="19"/>
      <c r="Q100" s="19"/>
      <c r="R100" s="19"/>
      <c r="S100" s="19"/>
      <c r="T100" s="19"/>
      <c r="U100" s="19"/>
      <c r="V100" s="19"/>
      <c r="W100" s="19"/>
      <c r="X100" s="19"/>
      <c r="Y100" s="19"/>
      <c r="Z100" s="19"/>
      <c r="AA100" s="19"/>
      <c r="AB100" s="19"/>
      <c r="AC100" s="19"/>
      <c r="AD100" s="19"/>
      <c r="AE100" s="19"/>
      <c r="AF100" s="19"/>
      <c r="AG100" s="19"/>
    </row>
    <row r="101" spans="15:33" x14ac:dyDescent="0.3"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  <c r="AA101" s="19"/>
      <c r="AB101" s="19"/>
      <c r="AC101" s="19"/>
      <c r="AD101" s="19"/>
      <c r="AE101" s="19"/>
      <c r="AF101" s="19"/>
      <c r="AG101" s="19"/>
    </row>
    <row r="102" spans="15:33" x14ac:dyDescent="0.3"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  <c r="AA102" s="19"/>
      <c r="AB102" s="19"/>
      <c r="AC102" s="19"/>
      <c r="AD102" s="19"/>
      <c r="AE102" s="19"/>
      <c r="AF102" s="19"/>
      <c r="AG102" s="19"/>
    </row>
    <row r="103" spans="15:33" x14ac:dyDescent="0.3"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  <c r="AA103" s="19"/>
      <c r="AB103" s="19"/>
      <c r="AC103" s="19"/>
      <c r="AD103" s="19"/>
      <c r="AE103" s="19"/>
      <c r="AF103" s="19"/>
      <c r="AG103" s="19"/>
    </row>
    <row r="104" spans="15:33" x14ac:dyDescent="0.3">
      <c r="O104" s="19"/>
      <c r="P104" s="19"/>
      <c r="Q104" s="19"/>
      <c r="R104" s="19"/>
      <c r="S104" s="19"/>
      <c r="T104" s="19"/>
      <c r="U104" s="19"/>
      <c r="V104" s="19"/>
      <c r="W104" s="19"/>
      <c r="X104" s="19"/>
      <c r="Y104" s="19"/>
      <c r="Z104" s="19"/>
      <c r="AA104" s="19"/>
      <c r="AB104" s="19"/>
      <c r="AC104" s="19"/>
      <c r="AD104" s="19"/>
      <c r="AE104" s="19"/>
      <c r="AF104" s="19"/>
      <c r="AG104" s="19"/>
    </row>
    <row r="105" spans="15:33" x14ac:dyDescent="0.3">
      <c r="O105" s="19"/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  <c r="AA105" s="19"/>
      <c r="AB105" s="19"/>
      <c r="AC105" s="19"/>
      <c r="AD105" s="19"/>
      <c r="AE105" s="19"/>
      <c r="AF105" s="19"/>
      <c r="AG105" s="19"/>
    </row>
    <row r="106" spans="15:33" x14ac:dyDescent="0.3"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  <c r="AA106" s="19"/>
      <c r="AB106" s="19"/>
      <c r="AC106" s="19"/>
      <c r="AD106" s="19"/>
      <c r="AE106" s="19"/>
      <c r="AF106" s="19"/>
      <c r="AG106" s="19"/>
    </row>
    <row r="107" spans="15:33" x14ac:dyDescent="0.3"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  <c r="AA107" s="19"/>
      <c r="AB107" s="19"/>
      <c r="AC107" s="19"/>
      <c r="AD107" s="19"/>
      <c r="AE107" s="19"/>
      <c r="AF107" s="19"/>
      <c r="AG107" s="19"/>
    </row>
    <row r="108" spans="15:33" x14ac:dyDescent="0.3">
      <c r="O108" s="19"/>
      <c r="P108" s="19"/>
      <c r="Q108" s="19"/>
      <c r="R108" s="19"/>
      <c r="S108" s="19"/>
      <c r="T108" s="19"/>
      <c r="U108" s="19"/>
      <c r="V108" s="19"/>
      <c r="W108" s="19"/>
      <c r="X108" s="19"/>
      <c r="Y108" s="19"/>
      <c r="Z108" s="19"/>
      <c r="AA108" s="19"/>
      <c r="AB108" s="19"/>
      <c r="AC108" s="19"/>
      <c r="AD108" s="19"/>
      <c r="AE108" s="19"/>
      <c r="AF108" s="19"/>
      <c r="AG108" s="19"/>
    </row>
    <row r="109" spans="15:33" x14ac:dyDescent="0.3"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  <c r="AA109" s="19"/>
      <c r="AB109" s="19"/>
      <c r="AC109" s="19"/>
      <c r="AD109" s="19"/>
      <c r="AE109" s="19"/>
      <c r="AF109" s="19"/>
      <c r="AG109" s="19"/>
    </row>
    <row r="110" spans="15:33" x14ac:dyDescent="0.3"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  <c r="AA110" s="19"/>
      <c r="AB110" s="19"/>
      <c r="AC110" s="19"/>
      <c r="AD110" s="19"/>
      <c r="AE110" s="19"/>
      <c r="AF110" s="19"/>
      <c r="AG110" s="19"/>
    </row>
    <row r="111" spans="15:33" x14ac:dyDescent="0.3"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  <c r="AA111" s="19"/>
      <c r="AB111" s="19"/>
      <c r="AC111" s="19"/>
      <c r="AD111" s="19"/>
      <c r="AE111" s="19"/>
      <c r="AF111" s="19"/>
      <c r="AG111" s="19"/>
    </row>
    <row r="112" spans="15:33" x14ac:dyDescent="0.3">
      <c r="O112" s="19"/>
      <c r="P112" s="19"/>
      <c r="Q112" s="19"/>
      <c r="R112" s="19"/>
      <c r="S112" s="19"/>
      <c r="T112" s="19"/>
      <c r="U112" s="19"/>
      <c r="V112" s="19"/>
      <c r="W112" s="19"/>
      <c r="X112" s="19"/>
      <c r="Y112" s="19"/>
      <c r="Z112" s="19"/>
      <c r="AA112" s="19"/>
      <c r="AB112" s="19"/>
      <c r="AC112" s="19"/>
      <c r="AD112" s="19"/>
      <c r="AE112" s="19"/>
      <c r="AF112" s="19"/>
      <c r="AG112" s="19"/>
    </row>
    <row r="113" spans="15:33" x14ac:dyDescent="0.3"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  <c r="AA113" s="19"/>
      <c r="AB113" s="19"/>
      <c r="AC113" s="19"/>
      <c r="AD113" s="19"/>
      <c r="AE113" s="19"/>
      <c r="AF113" s="19"/>
      <c r="AG113" s="19"/>
    </row>
    <row r="114" spans="15:33" x14ac:dyDescent="0.3"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  <c r="AA114" s="19"/>
      <c r="AB114" s="19"/>
      <c r="AC114" s="19"/>
      <c r="AD114" s="19"/>
      <c r="AE114" s="19"/>
      <c r="AF114" s="19"/>
      <c r="AG114" s="19"/>
    </row>
    <row r="115" spans="15:33" x14ac:dyDescent="0.3">
      <c r="O115" s="19"/>
      <c r="P115" s="19"/>
      <c r="Q115" s="19"/>
      <c r="R115" s="19"/>
      <c r="S115" s="19"/>
      <c r="T115" s="19"/>
      <c r="U115" s="19"/>
      <c r="V115" s="19"/>
      <c r="W115" s="19"/>
      <c r="X115" s="19"/>
      <c r="Y115" s="19"/>
      <c r="Z115" s="19"/>
      <c r="AA115" s="19"/>
      <c r="AB115" s="19"/>
      <c r="AC115" s="19"/>
      <c r="AD115" s="19"/>
      <c r="AE115" s="19"/>
      <c r="AF115" s="19"/>
      <c r="AG115" s="19"/>
    </row>
    <row r="116" spans="15:33" x14ac:dyDescent="0.3"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  <c r="AA116" s="19"/>
      <c r="AB116" s="19"/>
      <c r="AC116" s="19"/>
      <c r="AD116" s="19"/>
      <c r="AE116" s="19"/>
      <c r="AF116" s="19"/>
      <c r="AG116" s="19"/>
    </row>
    <row r="117" spans="15:33" x14ac:dyDescent="0.3"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  <c r="AA117" s="19"/>
      <c r="AB117" s="19"/>
      <c r="AC117" s="19"/>
      <c r="AD117" s="19"/>
      <c r="AE117" s="19"/>
      <c r="AF117" s="19"/>
      <c r="AG117" s="19"/>
    </row>
    <row r="118" spans="15:33" x14ac:dyDescent="0.3"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  <c r="AA118" s="19"/>
      <c r="AB118" s="19"/>
      <c r="AC118" s="19"/>
      <c r="AD118" s="19"/>
      <c r="AE118" s="19"/>
      <c r="AF118" s="19"/>
      <c r="AG118" s="19"/>
    </row>
    <row r="119" spans="15:33" x14ac:dyDescent="0.3">
      <c r="O119" s="19"/>
      <c r="P119" s="19"/>
      <c r="Q119" s="19"/>
      <c r="R119" s="19"/>
      <c r="S119" s="19"/>
      <c r="T119" s="19"/>
      <c r="U119" s="19"/>
      <c r="V119" s="19"/>
      <c r="W119" s="19"/>
      <c r="X119" s="19"/>
      <c r="Y119" s="19"/>
      <c r="Z119" s="19"/>
      <c r="AA119" s="19"/>
      <c r="AB119" s="19"/>
      <c r="AC119" s="19"/>
      <c r="AD119" s="19"/>
      <c r="AE119" s="19"/>
      <c r="AF119" s="19"/>
      <c r="AG119" s="19"/>
    </row>
    <row r="120" spans="15:33" x14ac:dyDescent="0.3"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  <c r="AA120" s="19"/>
      <c r="AB120" s="19"/>
      <c r="AC120" s="19"/>
      <c r="AD120" s="19"/>
      <c r="AE120" s="19"/>
      <c r="AF120" s="19"/>
      <c r="AG120" s="19"/>
    </row>
    <row r="121" spans="15:33" x14ac:dyDescent="0.3"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  <c r="AA121" s="19"/>
      <c r="AB121" s="19"/>
      <c r="AC121" s="19"/>
      <c r="AD121" s="19"/>
      <c r="AE121" s="19"/>
      <c r="AF121" s="19"/>
      <c r="AG121" s="19"/>
    </row>
    <row r="122" spans="15:33" x14ac:dyDescent="0.3">
      <c r="O122" s="19"/>
      <c r="P122" s="19"/>
      <c r="Q122" s="19"/>
      <c r="R122" s="19"/>
      <c r="S122" s="19"/>
      <c r="T122" s="19"/>
      <c r="U122" s="19"/>
      <c r="V122" s="19"/>
      <c r="W122" s="19"/>
      <c r="X122" s="19"/>
      <c r="Y122" s="19"/>
      <c r="Z122" s="19"/>
      <c r="AA122" s="19"/>
      <c r="AB122" s="19"/>
      <c r="AC122" s="19"/>
      <c r="AD122" s="19"/>
      <c r="AE122" s="19"/>
      <c r="AF122" s="19"/>
      <c r="AG122" s="19"/>
    </row>
    <row r="123" spans="15:33" x14ac:dyDescent="0.3">
      <c r="O123" s="19"/>
      <c r="P123" s="19"/>
      <c r="Q123" s="19"/>
      <c r="R123" s="19"/>
      <c r="S123" s="19"/>
      <c r="T123" s="19"/>
      <c r="U123" s="19"/>
      <c r="V123" s="19"/>
      <c r="W123" s="19"/>
      <c r="X123" s="19"/>
      <c r="Y123" s="19"/>
      <c r="Z123" s="19"/>
      <c r="AA123" s="19"/>
      <c r="AB123" s="19"/>
      <c r="AC123" s="19"/>
      <c r="AD123" s="19"/>
      <c r="AE123" s="19"/>
      <c r="AF123" s="19"/>
      <c r="AG123" s="19"/>
    </row>
    <row r="124" spans="15:33" x14ac:dyDescent="0.3">
      <c r="O124" s="19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  <c r="AA124" s="19"/>
      <c r="AB124" s="19"/>
      <c r="AC124" s="19"/>
      <c r="AD124" s="19"/>
      <c r="AE124" s="19"/>
      <c r="AF124" s="19"/>
      <c r="AG124" s="19"/>
    </row>
    <row r="125" spans="15:33" x14ac:dyDescent="0.3"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  <c r="AA125" s="19"/>
      <c r="AB125" s="19"/>
      <c r="AC125" s="19"/>
      <c r="AD125" s="19"/>
      <c r="AE125" s="19"/>
      <c r="AF125" s="19"/>
      <c r="AG125" s="19"/>
    </row>
    <row r="126" spans="15:33" x14ac:dyDescent="0.3"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  <c r="AA126" s="19"/>
      <c r="AB126" s="19"/>
      <c r="AC126" s="19"/>
      <c r="AD126" s="19"/>
      <c r="AE126" s="19"/>
      <c r="AF126" s="19"/>
      <c r="AG126" s="19"/>
    </row>
    <row r="127" spans="15:33" x14ac:dyDescent="0.3">
      <c r="O127" s="19"/>
      <c r="P127" s="19"/>
      <c r="Q127" s="19"/>
      <c r="R127" s="19"/>
      <c r="S127" s="19"/>
      <c r="T127" s="19"/>
      <c r="U127" s="19"/>
      <c r="V127" s="19"/>
      <c r="W127" s="19"/>
      <c r="X127" s="19"/>
      <c r="Y127" s="19"/>
      <c r="Z127" s="19"/>
      <c r="AA127" s="19"/>
      <c r="AB127" s="19"/>
      <c r="AC127" s="19"/>
      <c r="AD127" s="19"/>
      <c r="AE127" s="19"/>
      <c r="AF127" s="19"/>
      <c r="AG127" s="19"/>
    </row>
    <row r="128" spans="15:33" x14ac:dyDescent="0.3">
      <c r="O128" s="19"/>
      <c r="P128" s="19"/>
      <c r="Q128" s="19"/>
      <c r="R128" s="19"/>
      <c r="S128" s="19"/>
      <c r="T128" s="19"/>
      <c r="U128" s="19"/>
      <c r="V128" s="19"/>
      <c r="W128" s="19"/>
      <c r="X128" s="19"/>
      <c r="Y128" s="19"/>
      <c r="Z128" s="19"/>
      <c r="AA128" s="19"/>
      <c r="AB128" s="19"/>
      <c r="AC128" s="19"/>
      <c r="AD128" s="19"/>
      <c r="AE128" s="19"/>
      <c r="AF128" s="19"/>
      <c r="AG128" s="19"/>
    </row>
    <row r="129" spans="15:33" x14ac:dyDescent="0.3"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  <c r="AA129" s="19"/>
      <c r="AB129" s="19"/>
      <c r="AC129" s="19"/>
      <c r="AD129" s="19"/>
      <c r="AE129" s="19"/>
      <c r="AF129" s="19"/>
      <c r="AG129" s="19"/>
    </row>
    <row r="130" spans="15:33" x14ac:dyDescent="0.3">
      <c r="O130" s="19"/>
      <c r="P130" s="19"/>
      <c r="Q130" s="19"/>
      <c r="R130" s="19"/>
      <c r="S130" s="19"/>
      <c r="T130" s="19"/>
      <c r="U130" s="19"/>
      <c r="V130" s="19"/>
      <c r="W130" s="19"/>
      <c r="X130" s="19"/>
      <c r="Y130" s="19"/>
      <c r="Z130" s="19"/>
      <c r="AA130" s="19"/>
      <c r="AB130" s="19"/>
      <c r="AC130" s="19"/>
      <c r="AD130" s="19"/>
      <c r="AE130" s="19"/>
      <c r="AF130" s="19"/>
      <c r="AG130" s="19"/>
    </row>
    <row r="131" spans="15:33" x14ac:dyDescent="0.3"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  <c r="AA131" s="19"/>
      <c r="AB131" s="19"/>
      <c r="AC131" s="19"/>
      <c r="AD131" s="19"/>
      <c r="AE131" s="19"/>
      <c r="AF131" s="19"/>
      <c r="AG131" s="19"/>
    </row>
    <row r="132" spans="15:33" x14ac:dyDescent="0.3">
      <c r="O132" s="19"/>
      <c r="P132" s="19"/>
      <c r="Q132" s="19"/>
      <c r="R132" s="19"/>
      <c r="S132" s="19"/>
      <c r="T132" s="19"/>
      <c r="U132" s="19"/>
      <c r="V132" s="19"/>
      <c r="W132" s="19"/>
      <c r="X132" s="19"/>
      <c r="Y132" s="19"/>
      <c r="Z132" s="19"/>
      <c r="AA132" s="19"/>
      <c r="AB132" s="19"/>
      <c r="AC132" s="19"/>
      <c r="AD132" s="19"/>
      <c r="AE132" s="19"/>
      <c r="AF132" s="19"/>
      <c r="AG132" s="19"/>
    </row>
    <row r="133" spans="15:33" x14ac:dyDescent="0.3">
      <c r="O133" s="19"/>
      <c r="P133" s="19"/>
      <c r="Q133" s="19"/>
      <c r="R133" s="19"/>
      <c r="S133" s="19"/>
      <c r="T133" s="19"/>
      <c r="U133" s="19"/>
      <c r="V133" s="19"/>
      <c r="W133" s="19"/>
      <c r="X133" s="19"/>
      <c r="Y133" s="19"/>
      <c r="Z133" s="19"/>
      <c r="AA133" s="19"/>
      <c r="AB133" s="19"/>
      <c r="AC133" s="19"/>
      <c r="AD133" s="19"/>
      <c r="AE133" s="19"/>
      <c r="AF133" s="19"/>
      <c r="AG133" s="19"/>
    </row>
    <row r="134" spans="15:33" x14ac:dyDescent="0.3">
      <c r="O134" s="19"/>
      <c r="P134" s="19"/>
      <c r="Q134" s="19"/>
      <c r="R134" s="19"/>
      <c r="S134" s="19"/>
      <c r="T134" s="19"/>
      <c r="U134" s="19"/>
      <c r="V134" s="19"/>
      <c r="W134" s="19"/>
      <c r="X134" s="19"/>
      <c r="Y134" s="19"/>
      <c r="Z134" s="19"/>
      <c r="AA134" s="19"/>
      <c r="AB134" s="19"/>
      <c r="AC134" s="19"/>
      <c r="AD134" s="19"/>
      <c r="AE134" s="19"/>
      <c r="AF134" s="19"/>
      <c r="AG134" s="19"/>
    </row>
    <row r="135" spans="15:33" x14ac:dyDescent="0.3"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  <c r="AA135" s="19"/>
      <c r="AB135" s="19"/>
      <c r="AC135" s="19"/>
      <c r="AD135" s="19"/>
      <c r="AE135" s="19"/>
      <c r="AF135" s="19"/>
      <c r="AG135" s="19"/>
    </row>
    <row r="136" spans="15:33" x14ac:dyDescent="0.3">
      <c r="O136" s="19"/>
      <c r="P136" s="19"/>
      <c r="Q136" s="19"/>
      <c r="R136" s="19"/>
      <c r="S136" s="19"/>
      <c r="T136" s="19"/>
      <c r="U136" s="19"/>
      <c r="V136" s="19"/>
      <c r="W136" s="19"/>
      <c r="X136" s="19"/>
      <c r="Y136" s="19"/>
      <c r="Z136" s="19"/>
      <c r="AA136" s="19"/>
      <c r="AB136" s="19"/>
      <c r="AC136" s="19"/>
      <c r="AD136" s="19"/>
      <c r="AE136" s="19"/>
      <c r="AF136" s="19"/>
      <c r="AG136" s="19"/>
    </row>
    <row r="137" spans="15:33" x14ac:dyDescent="0.3">
      <c r="O137" s="19"/>
      <c r="P137" s="19"/>
      <c r="Q137" s="19"/>
      <c r="R137" s="19"/>
      <c r="S137" s="19"/>
      <c r="T137" s="19"/>
      <c r="U137" s="19"/>
      <c r="V137" s="19"/>
      <c r="W137" s="19"/>
      <c r="X137" s="19"/>
      <c r="Y137" s="19"/>
      <c r="Z137" s="19"/>
      <c r="AA137" s="19"/>
      <c r="AB137" s="19"/>
      <c r="AC137" s="19"/>
      <c r="AD137" s="19"/>
      <c r="AE137" s="19"/>
      <c r="AF137" s="19"/>
      <c r="AG137" s="19"/>
    </row>
    <row r="138" spans="15:33" x14ac:dyDescent="0.3">
      <c r="O138" s="19"/>
      <c r="P138" s="19"/>
      <c r="Q138" s="19"/>
      <c r="R138" s="19"/>
      <c r="S138" s="19"/>
      <c r="T138" s="19"/>
      <c r="U138" s="19"/>
      <c r="V138" s="19"/>
      <c r="W138" s="19"/>
      <c r="X138" s="19"/>
      <c r="Y138" s="19"/>
      <c r="Z138" s="19"/>
      <c r="AA138" s="19"/>
      <c r="AB138" s="19"/>
      <c r="AC138" s="19"/>
      <c r="AD138" s="19"/>
      <c r="AE138" s="19"/>
      <c r="AF138" s="19"/>
      <c r="AG138" s="19"/>
    </row>
    <row r="139" spans="15:33" x14ac:dyDescent="0.3">
      <c r="O139" s="19"/>
      <c r="P139" s="19"/>
      <c r="Q139" s="19"/>
      <c r="R139" s="19"/>
      <c r="S139" s="19"/>
      <c r="T139" s="19"/>
      <c r="U139" s="19"/>
      <c r="V139" s="19"/>
      <c r="W139" s="19"/>
      <c r="X139" s="19"/>
      <c r="Y139" s="19"/>
      <c r="Z139" s="19"/>
      <c r="AA139" s="19"/>
      <c r="AB139" s="19"/>
      <c r="AC139" s="19"/>
      <c r="AD139" s="19"/>
      <c r="AE139" s="19"/>
      <c r="AF139" s="19"/>
      <c r="AG139" s="19"/>
    </row>
    <row r="140" spans="15:33" x14ac:dyDescent="0.3"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  <c r="AA140" s="19"/>
      <c r="AB140" s="19"/>
      <c r="AC140" s="19"/>
      <c r="AD140" s="19"/>
      <c r="AE140" s="19"/>
      <c r="AF140" s="19"/>
      <c r="AG140" s="19"/>
    </row>
    <row r="141" spans="15:33" x14ac:dyDescent="0.3">
      <c r="O141" s="19"/>
      <c r="P141" s="19"/>
      <c r="Q141" s="19"/>
      <c r="R141" s="19"/>
      <c r="S141" s="19"/>
      <c r="T141" s="19"/>
      <c r="U141" s="19"/>
      <c r="V141" s="19"/>
      <c r="W141" s="19"/>
      <c r="X141" s="19"/>
      <c r="Y141" s="19"/>
      <c r="Z141" s="19"/>
      <c r="AA141" s="19"/>
      <c r="AB141" s="19"/>
      <c r="AC141" s="19"/>
      <c r="AD141" s="19"/>
      <c r="AE141" s="19"/>
      <c r="AF141" s="19"/>
      <c r="AG141" s="19"/>
    </row>
    <row r="142" spans="15:33" x14ac:dyDescent="0.3"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Y142" s="19"/>
      <c r="Z142" s="19"/>
      <c r="AA142" s="19"/>
      <c r="AB142" s="19"/>
      <c r="AC142" s="19"/>
      <c r="AD142" s="19"/>
      <c r="AE142" s="19"/>
      <c r="AF142" s="19"/>
      <c r="AG142" s="19"/>
    </row>
    <row r="143" spans="15:33" x14ac:dyDescent="0.3">
      <c r="O143" s="19"/>
      <c r="P143" s="19"/>
      <c r="Q143" s="19"/>
      <c r="R143" s="19"/>
      <c r="S143" s="19"/>
      <c r="T143" s="19"/>
      <c r="U143" s="19"/>
      <c r="V143" s="19"/>
      <c r="W143" s="19"/>
      <c r="X143" s="19"/>
      <c r="Y143" s="19"/>
      <c r="Z143" s="19"/>
      <c r="AA143" s="19"/>
      <c r="AB143" s="19"/>
      <c r="AC143" s="19"/>
      <c r="AD143" s="19"/>
      <c r="AE143" s="19"/>
      <c r="AF143" s="19"/>
      <c r="AG143" s="19"/>
    </row>
    <row r="144" spans="15:33" x14ac:dyDescent="0.3"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  <c r="AA144" s="19"/>
      <c r="AB144" s="19"/>
      <c r="AC144" s="19"/>
      <c r="AD144" s="19"/>
      <c r="AE144" s="19"/>
      <c r="AF144" s="19"/>
      <c r="AG144" s="19"/>
    </row>
    <row r="145" spans="15:33" x14ac:dyDescent="0.3"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  <c r="AA145" s="19"/>
      <c r="AB145" s="19"/>
      <c r="AC145" s="19"/>
      <c r="AD145" s="19"/>
      <c r="AE145" s="19"/>
      <c r="AF145" s="19"/>
      <c r="AG145" s="19"/>
    </row>
    <row r="146" spans="15:33" x14ac:dyDescent="0.3"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  <c r="AA146" s="19"/>
      <c r="AB146" s="19"/>
      <c r="AC146" s="19"/>
      <c r="AD146" s="19"/>
      <c r="AE146" s="19"/>
      <c r="AF146" s="19"/>
      <c r="AG146" s="19"/>
    </row>
    <row r="147" spans="15:33" x14ac:dyDescent="0.3"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  <c r="AA147" s="19"/>
      <c r="AB147" s="19"/>
      <c r="AC147" s="19"/>
      <c r="AD147" s="19"/>
      <c r="AE147" s="19"/>
      <c r="AF147" s="19"/>
      <c r="AG147" s="19"/>
    </row>
    <row r="148" spans="15:33" x14ac:dyDescent="0.3"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  <c r="AA148" s="19"/>
      <c r="AB148" s="19"/>
      <c r="AC148" s="19"/>
      <c r="AD148" s="19"/>
      <c r="AE148" s="19"/>
      <c r="AF148" s="19"/>
      <c r="AG148" s="19"/>
    </row>
    <row r="149" spans="15:33" x14ac:dyDescent="0.3"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  <c r="AA149" s="19"/>
      <c r="AB149" s="19"/>
      <c r="AC149" s="19"/>
      <c r="AD149" s="19"/>
      <c r="AE149" s="19"/>
      <c r="AF149" s="19"/>
      <c r="AG149" s="19"/>
    </row>
    <row r="150" spans="15:33" x14ac:dyDescent="0.3">
      <c r="O150" s="19"/>
      <c r="P150" s="19"/>
      <c r="Q150" s="19"/>
      <c r="R150" s="19"/>
      <c r="S150" s="19"/>
      <c r="T150" s="19"/>
      <c r="U150" s="19"/>
      <c r="V150" s="19"/>
      <c r="W150" s="19"/>
      <c r="X150" s="19"/>
      <c r="Y150" s="19"/>
      <c r="Z150" s="19"/>
      <c r="AA150" s="19"/>
      <c r="AB150" s="19"/>
      <c r="AC150" s="19"/>
      <c r="AD150" s="19"/>
      <c r="AE150" s="19"/>
      <c r="AF150" s="19"/>
      <c r="AG150" s="19"/>
    </row>
    <row r="151" spans="15:33" x14ac:dyDescent="0.3"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  <c r="AA151" s="19"/>
      <c r="AB151" s="19"/>
      <c r="AC151" s="19"/>
      <c r="AD151" s="19"/>
      <c r="AE151" s="19"/>
      <c r="AF151" s="19"/>
      <c r="AG151" s="19"/>
    </row>
    <row r="152" spans="15:33" x14ac:dyDescent="0.3"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  <c r="AA152" s="19"/>
      <c r="AB152" s="19"/>
      <c r="AC152" s="19"/>
      <c r="AD152" s="19"/>
      <c r="AE152" s="19"/>
      <c r="AF152" s="19"/>
      <c r="AG152" s="19"/>
    </row>
    <row r="153" spans="15:33" x14ac:dyDescent="0.3">
      <c r="O153" s="19"/>
      <c r="P153" s="19"/>
      <c r="Q153" s="19"/>
      <c r="R153" s="19"/>
      <c r="S153" s="19"/>
      <c r="T153" s="19"/>
      <c r="U153" s="19"/>
      <c r="V153" s="19"/>
      <c r="W153" s="19"/>
      <c r="X153" s="19"/>
      <c r="Y153" s="19"/>
      <c r="Z153" s="19"/>
      <c r="AA153" s="19"/>
      <c r="AB153" s="19"/>
      <c r="AC153" s="19"/>
      <c r="AD153" s="19"/>
      <c r="AE153" s="19"/>
      <c r="AF153" s="19"/>
      <c r="AG153" s="19"/>
    </row>
    <row r="154" spans="15:33" x14ac:dyDescent="0.3">
      <c r="O154" s="19"/>
      <c r="P154" s="19"/>
      <c r="Q154" s="19"/>
      <c r="R154" s="19"/>
      <c r="S154" s="19"/>
      <c r="T154" s="19"/>
      <c r="U154" s="19"/>
      <c r="V154" s="19"/>
      <c r="W154" s="19"/>
      <c r="X154" s="19"/>
      <c r="Y154" s="19"/>
      <c r="Z154" s="19"/>
      <c r="AA154" s="19"/>
      <c r="AB154" s="19"/>
      <c r="AC154" s="19"/>
      <c r="AD154" s="19"/>
      <c r="AE154" s="19"/>
      <c r="AF154" s="19"/>
      <c r="AG154" s="19"/>
    </row>
    <row r="155" spans="15:33" x14ac:dyDescent="0.3"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  <c r="AA155" s="19"/>
      <c r="AB155" s="19"/>
      <c r="AC155" s="19"/>
      <c r="AD155" s="19"/>
      <c r="AE155" s="19"/>
      <c r="AF155" s="19"/>
      <c r="AG155" s="19"/>
    </row>
    <row r="156" spans="15:33" x14ac:dyDescent="0.3"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  <c r="AA156" s="19"/>
      <c r="AB156" s="19"/>
      <c r="AC156" s="19"/>
      <c r="AD156" s="19"/>
      <c r="AE156" s="19"/>
      <c r="AF156" s="19"/>
      <c r="AG156" s="19"/>
    </row>
    <row r="157" spans="15:33" x14ac:dyDescent="0.3"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  <c r="AA157" s="19"/>
      <c r="AB157" s="19"/>
      <c r="AC157" s="19"/>
      <c r="AD157" s="19"/>
      <c r="AE157" s="19"/>
      <c r="AF157" s="19"/>
      <c r="AG157" s="19"/>
    </row>
    <row r="158" spans="15:33" x14ac:dyDescent="0.3"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  <c r="AA158" s="19"/>
      <c r="AB158" s="19"/>
      <c r="AC158" s="19"/>
      <c r="AD158" s="19"/>
      <c r="AE158" s="19"/>
      <c r="AF158" s="19"/>
      <c r="AG158" s="19"/>
    </row>
    <row r="159" spans="15:33" x14ac:dyDescent="0.3"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  <c r="AA159" s="19"/>
      <c r="AB159" s="19"/>
      <c r="AC159" s="19"/>
      <c r="AD159" s="19"/>
      <c r="AE159" s="19"/>
      <c r="AF159" s="19"/>
      <c r="AG159" s="19"/>
    </row>
    <row r="160" spans="15:33" x14ac:dyDescent="0.3"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  <c r="AA160" s="19"/>
      <c r="AB160" s="19"/>
      <c r="AC160" s="19"/>
      <c r="AD160" s="19"/>
      <c r="AE160" s="19"/>
      <c r="AF160" s="19"/>
      <c r="AG160" s="19"/>
    </row>
    <row r="161" spans="15:33" x14ac:dyDescent="0.3"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  <c r="AA161" s="19"/>
      <c r="AB161" s="19"/>
      <c r="AC161" s="19"/>
      <c r="AD161" s="19"/>
      <c r="AE161" s="19"/>
      <c r="AF161" s="19"/>
      <c r="AG161" s="19"/>
    </row>
    <row r="162" spans="15:33" x14ac:dyDescent="0.3"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  <c r="AA162" s="19"/>
      <c r="AB162" s="19"/>
      <c r="AC162" s="19"/>
      <c r="AD162" s="19"/>
      <c r="AE162" s="19"/>
      <c r="AF162" s="19"/>
      <c r="AG162" s="19"/>
    </row>
    <row r="163" spans="15:33" x14ac:dyDescent="0.3"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  <c r="AA163" s="19"/>
      <c r="AB163" s="19"/>
      <c r="AC163" s="19"/>
      <c r="AD163" s="19"/>
      <c r="AE163" s="19"/>
      <c r="AF163" s="19"/>
      <c r="AG163" s="19"/>
    </row>
    <row r="164" spans="15:33" x14ac:dyDescent="0.3"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  <c r="AA164" s="19"/>
      <c r="AB164" s="19"/>
      <c r="AC164" s="19"/>
      <c r="AD164" s="19"/>
      <c r="AE164" s="19"/>
      <c r="AF164" s="19"/>
      <c r="AG164" s="19"/>
    </row>
    <row r="165" spans="15:33" x14ac:dyDescent="0.3">
      <c r="O165" s="19"/>
      <c r="P165" s="19"/>
      <c r="Q165" s="19"/>
      <c r="R165" s="19"/>
      <c r="S165" s="19"/>
      <c r="T165" s="19"/>
      <c r="U165" s="19"/>
      <c r="V165" s="19"/>
      <c r="W165" s="19"/>
      <c r="X165" s="19"/>
      <c r="Y165" s="19"/>
      <c r="Z165" s="19"/>
      <c r="AA165" s="19"/>
      <c r="AB165" s="19"/>
      <c r="AC165" s="19"/>
      <c r="AD165" s="19"/>
      <c r="AE165" s="19"/>
      <c r="AF165" s="19"/>
      <c r="AG165" s="19"/>
    </row>
    <row r="166" spans="15:33" x14ac:dyDescent="0.3"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  <c r="AA166" s="19"/>
      <c r="AB166" s="19"/>
      <c r="AC166" s="19"/>
      <c r="AD166" s="19"/>
      <c r="AE166" s="19"/>
      <c r="AF166" s="19"/>
      <c r="AG166" s="19"/>
    </row>
    <row r="167" spans="15:33" x14ac:dyDescent="0.3">
      <c r="O167" s="19"/>
      <c r="P167" s="19"/>
      <c r="Q167" s="19"/>
      <c r="R167" s="19"/>
      <c r="S167" s="19"/>
      <c r="T167" s="19"/>
      <c r="U167" s="19"/>
      <c r="V167" s="19"/>
      <c r="W167" s="19"/>
      <c r="X167" s="19"/>
      <c r="Y167" s="19"/>
      <c r="Z167" s="19"/>
      <c r="AA167" s="19"/>
      <c r="AB167" s="19"/>
      <c r="AC167" s="19"/>
      <c r="AD167" s="19"/>
      <c r="AE167" s="19"/>
      <c r="AF167" s="19"/>
      <c r="AG167" s="19"/>
    </row>
    <row r="168" spans="15:33" x14ac:dyDescent="0.3">
      <c r="O168" s="19"/>
      <c r="P168" s="19"/>
      <c r="Q168" s="19"/>
      <c r="R168" s="19"/>
      <c r="S168" s="19"/>
      <c r="T168" s="19"/>
      <c r="U168" s="19"/>
      <c r="V168" s="19"/>
      <c r="W168" s="19"/>
      <c r="X168" s="19"/>
      <c r="Y168" s="19"/>
      <c r="Z168" s="19"/>
      <c r="AA168" s="19"/>
      <c r="AB168" s="19"/>
      <c r="AC168" s="19"/>
      <c r="AD168" s="19"/>
      <c r="AE168" s="19"/>
      <c r="AF168" s="19"/>
      <c r="AG168" s="19"/>
    </row>
    <row r="169" spans="15:33" x14ac:dyDescent="0.3"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  <c r="AA169" s="19"/>
      <c r="AB169" s="19"/>
      <c r="AC169" s="19"/>
      <c r="AD169" s="19"/>
      <c r="AE169" s="19"/>
      <c r="AF169" s="19"/>
      <c r="AG169" s="19"/>
    </row>
    <row r="170" spans="15:33" x14ac:dyDescent="0.3">
      <c r="O170" s="19"/>
      <c r="P170" s="19"/>
      <c r="Q170" s="19"/>
      <c r="R170" s="19"/>
      <c r="S170" s="19"/>
      <c r="T170" s="19"/>
      <c r="U170" s="19"/>
      <c r="V170" s="19"/>
      <c r="W170" s="19"/>
      <c r="X170" s="19"/>
      <c r="Y170" s="19"/>
      <c r="Z170" s="19"/>
      <c r="AA170" s="19"/>
      <c r="AB170" s="19"/>
      <c r="AC170" s="19"/>
      <c r="AD170" s="19"/>
      <c r="AE170" s="19"/>
      <c r="AF170" s="19"/>
      <c r="AG170" s="19"/>
    </row>
    <row r="171" spans="15:33" x14ac:dyDescent="0.3">
      <c r="O171" s="19"/>
      <c r="P171" s="19"/>
      <c r="Q171" s="19"/>
      <c r="R171" s="19"/>
      <c r="S171" s="19"/>
      <c r="T171" s="19"/>
      <c r="U171" s="19"/>
      <c r="V171" s="19"/>
      <c r="W171" s="19"/>
      <c r="X171" s="19"/>
      <c r="Y171" s="19"/>
      <c r="Z171" s="19"/>
      <c r="AA171" s="19"/>
      <c r="AB171" s="19"/>
      <c r="AC171" s="19"/>
      <c r="AD171" s="19"/>
      <c r="AE171" s="19"/>
      <c r="AF171" s="19"/>
      <c r="AG171" s="19"/>
    </row>
    <row r="172" spans="15:33" x14ac:dyDescent="0.3">
      <c r="O172" s="19"/>
      <c r="P172" s="19"/>
      <c r="Q172" s="19"/>
      <c r="R172" s="19"/>
      <c r="S172" s="19"/>
      <c r="T172" s="19"/>
      <c r="U172" s="19"/>
      <c r="V172" s="19"/>
      <c r="W172" s="19"/>
      <c r="X172" s="19"/>
      <c r="Y172" s="19"/>
      <c r="Z172" s="19"/>
      <c r="AA172" s="19"/>
      <c r="AB172" s="19"/>
      <c r="AC172" s="19"/>
      <c r="AD172" s="19"/>
      <c r="AE172" s="19"/>
      <c r="AF172" s="19"/>
      <c r="AG172" s="19"/>
    </row>
    <row r="173" spans="15:33" x14ac:dyDescent="0.3"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  <c r="AA173" s="19"/>
      <c r="AB173" s="19"/>
      <c r="AC173" s="19"/>
      <c r="AD173" s="19"/>
      <c r="AE173" s="19"/>
      <c r="AF173" s="19"/>
      <c r="AG173" s="19"/>
    </row>
    <row r="174" spans="15:33" x14ac:dyDescent="0.3">
      <c r="O174" s="19"/>
      <c r="P174" s="19"/>
      <c r="Q174" s="19"/>
      <c r="R174" s="19"/>
      <c r="S174" s="19"/>
      <c r="T174" s="19"/>
      <c r="U174" s="19"/>
      <c r="V174" s="19"/>
      <c r="W174" s="19"/>
      <c r="X174" s="19"/>
      <c r="Y174" s="19"/>
      <c r="Z174" s="19"/>
      <c r="AA174" s="19"/>
      <c r="AB174" s="19"/>
      <c r="AC174" s="19"/>
      <c r="AD174" s="19"/>
      <c r="AE174" s="19"/>
      <c r="AF174" s="19"/>
      <c r="AG174" s="19"/>
    </row>
    <row r="175" spans="15:33" x14ac:dyDescent="0.3">
      <c r="O175" s="19"/>
      <c r="P175" s="19"/>
      <c r="Q175" s="19"/>
      <c r="R175" s="19"/>
      <c r="S175" s="19"/>
      <c r="T175" s="19"/>
      <c r="U175" s="19"/>
      <c r="V175" s="19"/>
      <c r="W175" s="19"/>
      <c r="X175" s="19"/>
      <c r="Y175" s="19"/>
      <c r="Z175" s="19"/>
      <c r="AA175" s="19"/>
      <c r="AB175" s="19"/>
      <c r="AC175" s="19"/>
      <c r="AD175" s="19"/>
      <c r="AE175" s="19"/>
      <c r="AF175" s="19"/>
      <c r="AG175" s="19"/>
    </row>
    <row r="176" spans="15:33" x14ac:dyDescent="0.3"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  <c r="AA176" s="19"/>
      <c r="AB176" s="19"/>
      <c r="AC176" s="19"/>
      <c r="AD176" s="19"/>
      <c r="AE176" s="19"/>
      <c r="AF176" s="19"/>
      <c r="AG176" s="19"/>
    </row>
    <row r="177" spans="15:33" x14ac:dyDescent="0.3">
      <c r="O177" s="19"/>
      <c r="P177" s="19"/>
      <c r="Q177" s="19"/>
      <c r="R177" s="19"/>
      <c r="S177" s="19"/>
      <c r="T177" s="19"/>
      <c r="U177" s="19"/>
      <c r="V177" s="19"/>
      <c r="W177" s="19"/>
      <c r="X177" s="19"/>
      <c r="Y177" s="19"/>
      <c r="Z177" s="19"/>
      <c r="AA177" s="19"/>
      <c r="AB177" s="19"/>
      <c r="AC177" s="19"/>
      <c r="AD177" s="19"/>
      <c r="AE177" s="19"/>
      <c r="AF177" s="19"/>
      <c r="AG177" s="19"/>
    </row>
    <row r="178" spans="15:33" x14ac:dyDescent="0.3"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  <c r="AA178" s="19"/>
      <c r="AB178" s="19"/>
      <c r="AC178" s="19"/>
      <c r="AD178" s="19"/>
      <c r="AE178" s="19"/>
      <c r="AF178" s="19"/>
      <c r="AG178" s="19"/>
    </row>
    <row r="179" spans="15:33" x14ac:dyDescent="0.3"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  <c r="AA179" s="19"/>
      <c r="AB179" s="19"/>
      <c r="AC179" s="19"/>
      <c r="AD179" s="19"/>
      <c r="AE179" s="19"/>
      <c r="AF179" s="19"/>
      <c r="AG179" s="19"/>
    </row>
    <row r="180" spans="15:33" x14ac:dyDescent="0.3"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  <c r="AA180" s="19"/>
      <c r="AB180" s="19"/>
      <c r="AC180" s="19"/>
      <c r="AD180" s="19"/>
      <c r="AE180" s="19"/>
      <c r="AF180" s="19"/>
      <c r="AG180" s="19"/>
    </row>
    <row r="181" spans="15:33" x14ac:dyDescent="0.3">
      <c r="O181" s="19"/>
      <c r="P181" s="19"/>
      <c r="Q181" s="19"/>
      <c r="R181" s="19"/>
      <c r="S181" s="19"/>
      <c r="T181" s="19"/>
      <c r="U181" s="19"/>
      <c r="V181" s="19"/>
      <c r="W181" s="19"/>
      <c r="X181" s="19"/>
      <c r="Y181" s="19"/>
      <c r="Z181" s="19"/>
      <c r="AA181" s="19"/>
      <c r="AB181" s="19"/>
      <c r="AC181" s="19"/>
      <c r="AD181" s="19"/>
      <c r="AE181" s="19"/>
      <c r="AF181" s="19"/>
      <c r="AG181" s="19"/>
    </row>
    <row r="182" spans="15:33" x14ac:dyDescent="0.3">
      <c r="O182" s="19"/>
      <c r="P182" s="19"/>
      <c r="Q182" s="19"/>
      <c r="R182" s="19"/>
      <c r="S182" s="19"/>
      <c r="T182" s="19"/>
      <c r="U182" s="19"/>
      <c r="V182" s="19"/>
      <c r="W182" s="19"/>
      <c r="X182" s="19"/>
      <c r="Y182" s="19"/>
      <c r="Z182" s="19"/>
      <c r="AA182" s="19"/>
      <c r="AB182" s="19"/>
      <c r="AC182" s="19"/>
      <c r="AD182" s="19"/>
      <c r="AE182" s="19"/>
      <c r="AF182" s="19"/>
      <c r="AG182" s="19"/>
    </row>
    <row r="183" spans="15:33" x14ac:dyDescent="0.3">
      <c r="O183" s="19"/>
      <c r="P183" s="19"/>
      <c r="Q183" s="19"/>
      <c r="R183" s="19"/>
      <c r="S183" s="19"/>
      <c r="T183" s="19"/>
      <c r="U183" s="19"/>
      <c r="V183" s="19"/>
      <c r="W183" s="19"/>
      <c r="X183" s="19"/>
      <c r="Y183" s="19"/>
      <c r="Z183" s="19"/>
      <c r="AA183" s="19"/>
      <c r="AB183" s="19"/>
      <c r="AC183" s="19"/>
      <c r="AD183" s="19"/>
      <c r="AE183" s="19"/>
      <c r="AF183" s="19"/>
      <c r="AG183" s="19"/>
    </row>
    <row r="184" spans="15:33" x14ac:dyDescent="0.3">
      <c r="O184" s="19"/>
      <c r="P184" s="19"/>
      <c r="Q184" s="19"/>
      <c r="R184" s="19"/>
      <c r="S184" s="19"/>
      <c r="T184" s="19"/>
      <c r="U184" s="19"/>
      <c r="V184" s="19"/>
      <c r="W184" s="19"/>
      <c r="X184" s="19"/>
      <c r="Y184" s="19"/>
      <c r="Z184" s="19"/>
      <c r="AA184" s="19"/>
      <c r="AB184" s="19"/>
      <c r="AC184" s="19"/>
      <c r="AD184" s="19"/>
      <c r="AE184" s="19"/>
      <c r="AF184" s="19"/>
      <c r="AG184" s="19"/>
    </row>
    <row r="185" spans="15:33" x14ac:dyDescent="0.3">
      <c r="O185" s="19"/>
      <c r="P185" s="19"/>
      <c r="Q185" s="19"/>
      <c r="R185" s="19"/>
      <c r="S185" s="19"/>
      <c r="T185" s="19"/>
      <c r="U185" s="19"/>
      <c r="V185" s="19"/>
      <c r="W185" s="19"/>
      <c r="X185" s="19"/>
      <c r="Y185" s="19"/>
      <c r="Z185" s="19"/>
      <c r="AA185" s="19"/>
      <c r="AB185" s="19"/>
      <c r="AC185" s="19"/>
      <c r="AD185" s="19"/>
      <c r="AE185" s="19"/>
      <c r="AF185" s="19"/>
      <c r="AG185" s="19"/>
    </row>
    <row r="186" spans="15:33" x14ac:dyDescent="0.3">
      <c r="O186" s="19"/>
      <c r="P186" s="19"/>
      <c r="Q186" s="19"/>
      <c r="R186" s="19"/>
      <c r="S186" s="19"/>
      <c r="T186" s="19"/>
      <c r="U186" s="19"/>
      <c r="V186" s="19"/>
      <c r="W186" s="19"/>
      <c r="X186" s="19"/>
      <c r="Y186" s="19"/>
      <c r="Z186" s="19"/>
      <c r="AA186" s="19"/>
      <c r="AB186" s="19"/>
      <c r="AC186" s="19"/>
      <c r="AD186" s="19"/>
      <c r="AE186" s="19"/>
      <c r="AF186" s="19"/>
      <c r="AG186" s="19"/>
    </row>
    <row r="187" spans="15:33" x14ac:dyDescent="0.3">
      <c r="O187" s="19"/>
      <c r="P187" s="19"/>
      <c r="Q187" s="19"/>
      <c r="R187" s="19"/>
      <c r="S187" s="19"/>
      <c r="T187" s="19"/>
      <c r="U187" s="19"/>
      <c r="V187" s="19"/>
      <c r="W187" s="19"/>
      <c r="X187" s="19"/>
      <c r="Y187" s="19"/>
      <c r="Z187" s="19"/>
      <c r="AA187" s="19"/>
      <c r="AB187" s="19"/>
      <c r="AC187" s="19"/>
      <c r="AD187" s="19"/>
      <c r="AE187" s="19"/>
      <c r="AF187" s="19"/>
      <c r="AG187" s="19"/>
    </row>
    <row r="188" spans="15:33" x14ac:dyDescent="0.3">
      <c r="O188" s="19"/>
      <c r="P188" s="19"/>
      <c r="Q188" s="19"/>
      <c r="R188" s="19"/>
      <c r="S188" s="19"/>
      <c r="T188" s="19"/>
      <c r="U188" s="19"/>
      <c r="V188" s="19"/>
      <c r="W188" s="19"/>
      <c r="X188" s="19"/>
      <c r="Y188" s="19"/>
      <c r="Z188" s="19"/>
      <c r="AA188" s="19"/>
      <c r="AB188" s="19"/>
      <c r="AC188" s="19"/>
      <c r="AD188" s="19"/>
      <c r="AE188" s="19"/>
      <c r="AF188" s="19"/>
      <c r="AG188" s="19"/>
    </row>
    <row r="189" spans="15:33" x14ac:dyDescent="0.3">
      <c r="O189" s="19"/>
      <c r="P189" s="19"/>
      <c r="Q189" s="19"/>
      <c r="R189" s="19"/>
      <c r="S189" s="19"/>
      <c r="T189" s="19"/>
      <c r="U189" s="19"/>
      <c r="V189" s="19"/>
      <c r="W189" s="19"/>
      <c r="X189" s="19"/>
      <c r="Y189" s="19"/>
      <c r="Z189" s="19"/>
      <c r="AA189" s="19"/>
      <c r="AB189" s="19"/>
      <c r="AC189" s="19"/>
      <c r="AD189" s="19"/>
      <c r="AE189" s="19"/>
      <c r="AF189" s="19"/>
      <c r="AG189" s="19"/>
    </row>
    <row r="190" spans="15:33" x14ac:dyDescent="0.3">
      <c r="O190" s="19"/>
      <c r="P190" s="19"/>
      <c r="Q190" s="19"/>
      <c r="R190" s="19"/>
      <c r="S190" s="19"/>
      <c r="T190" s="19"/>
      <c r="U190" s="19"/>
      <c r="V190" s="19"/>
      <c r="W190" s="19"/>
      <c r="X190" s="19"/>
      <c r="Y190" s="19"/>
      <c r="Z190" s="19"/>
      <c r="AA190" s="19"/>
      <c r="AB190" s="19"/>
      <c r="AC190" s="19"/>
      <c r="AD190" s="19"/>
      <c r="AE190" s="19"/>
      <c r="AF190" s="19"/>
      <c r="AG190" s="19"/>
    </row>
    <row r="191" spans="15:33" x14ac:dyDescent="0.3">
      <c r="O191" s="19"/>
      <c r="P191" s="19"/>
      <c r="Q191" s="19"/>
      <c r="R191" s="19"/>
      <c r="S191" s="19"/>
      <c r="T191" s="19"/>
      <c r="U191" s="19"/>
      <c r="V191" s="19"/>
      <c r="W191" s="19"/>
      <c r="X191" s="19"/>
      <c r="Y191" s="19"/>
      <c r="Z191" s="19"/>
      <c r="AA191" s="19"/>
      <c r="AB191" s="19"/>
      <c r="AC191" s="19"/>
      <c r="AD191" s="19"/>
      <c r="AE191" s="19"/>
      <c r="AF191" s="19"/>
      <c r="AG191" s="19"/>
    </row>
    <row r="192" spans="15:33" x14ac:dyDescent="0.3">
      <c r="O192" s="19"/>
      <c r="P192" s="19"/>
      <c r="Q192" s="19"/>
      <c r="R192" s="19"/>
      <c r="S192" s="19"/>
      <c r="T192" s="19"/>
      <c r="U192" s="19"/>
      <c r="V192" s="19"/>
      <c r="W192" s="19"/>
      <c r="X192" s="19"/>
      <c r="Y192" s="19"/>
      <c r="Z192" s="19"/>
      <c r="AA192" s="19"/>
      <c r="AB192" s="19"/>
      <c r="AC192" s="19"/>
      <c r="AD192" s="19"/>
      <c r="AE192" s="19"/>
      <c r="AF192" s="19"/>
      <c r="AG192" s="19"/>
    </row>
    <row r="193" spans="15:33" x14ac:dyDescent="0.3">
      <c r="O193" s="19"/>
      <c r="P193" s="19"/>
      <c r="Q193" s="19"/>
      <c r="R193" s="19"/>
      <c r="S193" s="19"/>
      <c r="T193" s="19"/>
      <c r="U193" s="19"/>
      <c r="V193" s="19"/>
      <c r="W193" s="19"/>
      <c r="X193" s="19"/>
      <c r="Y193" s="19"/>
      <c r="Z193" s="19"/>
      <c r="AA193" s="19"/>
      <c r="AB193" s="19"/>
      <c r="AC193" s="19"/>
      <c r="AD193" s="19"/>
      <c r="AE193" s="19"/>
      <c r="AF193" s="19"/>
      <c r="AG193" s="19"/>
    </row>
    <row r="194" spans="15:33" x14ac:dyDescent="0.3">
      <c r="O194" s="19"/>
      <c r="P194" s="19"/>
      <c r="Q194" s="19"/>
      <c r="R194" s="19"/>
      <c r="S194" s="19"/>
      <c r="T194" s="19"/>
      <c r="U194" s="19"/>
      <c r="V194" s="19"/>
      <c r="W194" s="19"/>
      <c r="X194" s="19"/>
      <c r="Y194" s="19"/>
      <c r="Z194" s="19"/>
      <c r="AA194" s="19"/>
      <c r="AB194" s="19"/>
      <c r="AC194" s="19"/>
      <c r="AD194" s="19"/>
      <c r="AE194" s="19"/>
      <c r="AF194" s="19"/>
      <c r="AG194" s="19"/>
    </row>
    <row r="195" spans="15:33" x14ac:dyDescent="0.3">
      <c r="O195" s="19"/>
      <c r="P195" s="19"/>
      <c r="Q195" s="19"/>
      <c r="R195" s="19"/>
      <c r="S195" s="19"/>
      <c r="T195" s="19"/>
      <c r="U195" s="19"/>
      <c r="V195" s="19"/>
      <c r="W195" s="19"/>
      <c r="X195" s="19"/>
      <c r="Y195" s="19"/>
      <c r="Z195" s="19"/>
      <c r="AA195" s="19"/>
      <c r="AB195" s="19"/>
      <c r="AC195" s="19"/>
      <c r="AD195" s="19"/>
      <c r="AE195" s="19"/>
      <c r="AF195" s="19"/>
      <c r="AG195" s="19"/>
    </row>
    <row r="196" spans="15:33" x14ac:dyDescent="0.3">
      <c r="O196" s="19"/>
      <c r="P196" s="19"/>
      <c r="Q196" s="19"/>
      <c r="R196" s="19"/>
      <c r="S196" s="19"/>
      <c r="T196" s="19"/>
      <c r="U196" s="19"/>
      <c r="V196" s="19"/>
      <c r="W196" s="19"/>
      <c r="X196" s="19"/>
      <c r="Y196" s="19"/>
      <c r="Z196" s="19"/>
      <c r="AA196" s="19"/>
      <c r="AB196" s="19"/>
      <c r="AC196" s="19"/>
      <c r="AD196" s="19"/>
      <c r="AE196" s="19"/>
      <c r="AF196" s="19"/>
      <c r="AG196" s="19"/>
    </row>
    <row r="197" spans="15:33" x14ac:dyDescent="0.3">
      <c r="O197" s="19"/>
      <c r="P197" s="19"/>
      <c r="Q197" s="19"/>
      <c r="R197" s="19"/>
      <c r="S197" s="19"/>
      <c r="T197" s="19"/>
      <c r="U197" s="19"/>
      <c r="V197" s="19"/>
      <c r="W197" s="19"/>
      <c r="X197" s="19"/>
      <c r="Y197" s="19"/>
      <c r="Z197" s="19"/>
      <c r="AA197" s="19"/>
      <c r="AB197" s="19"/>
      <c r="AC197" s="19"/>
      <c r="AD197" s="19"/>
      <c r="AE197" s="19"/>
      <c r="AF197" s="19"/>
      <c r="AG197" s="19"/>
    </row>
    <row r="198" spans="15:33" x14ac:dyDescent="0.3">
      <c r="O198" s="19"/>
      <c r="P198" s="19"/>
      <c r="Q198" s="19"/>
      <c r="R198" s="19"/>
      <c r="S198" s="19"/>
      <c r="T198" s="19"/>
      <c r="U198" s="19"/>
      <c r="V198" s="19"/>
      <c r="W198" s="19"/>
      <c r="X198" s="19"/>
      <c r="Y198" s="19"/>
      <c r="Z198" s="19"/>
      <c r="AA198" s="19"/>
      <c r="AB198" s="19"/>
      <c r="AC198" s="19"/>
      <c r="AD198" s="19"/>
      <c r="AE198" s="19"/>
      <c r="AF198" s="19"/>
      <c r="AG198" s="19"/>
    </row>
    <row r="199" spans="15:33" x14ac:dyDescent="0.3">
      <c r="O199" s="19"/>
      <c r="P199" s="19"/>
      <c r="Q199" s="19"/>
      <c r="R199" s="19"/>
      <c r="S199" s="19"/>
      <c r="T199" s="19"/>
      <c r="U199" s="19"/>
      <c r="V199" s="19"/>
      <c r="W199" s="19"/>
      <c r="X199" s="19"/>
      <c r="Y199" s="19"/>
      <c r="Z199" s="19"/>
      <c r="AA199" s="19"/>
      <c r="AB199" s="19"/>
      <c r="AC199" s="19"/>
      <c r="AD199" s="19"/>
      <c r="AE199" s="19"/>
      <c r="AF199" s="19"/>
      <c r="AG199" s="19"/>
    </row>
    <row r="200" spans="15:33" x14ac:dyDescent="0.3">
      <c r="O200" s="19"/>
      <c r="P200" s="19"/>
      <c r="Q200" s="19"/>
      <c r="R200" s="19"/>
      <c r="S200" s="19"/>
      <c r="T200" s="19"/>
      <c r="U200" s="19"/>
      <c r="V200" s="19"/>
      <c r="W200" s="19"/>
      <c r="X200" s="19"/>
      <c r="Y200" s="19"/>
      <c r="Z200" s="19"/>
      <c r="AA200" s="19"/>
      <c r="AB200" s="19"/>
      <c r="AC200" s="19"/>
      <c r="AD200" s="19"/>
      <c r="AE200" s="19"/>
      <c r="AF200" s="19"/>
      <c r="AG200" s="19"/>
    </row>
    <row r="201" spans="15:33" x14ac:dyDescent="0.3">
      <c r="O201" s="19"/>
      <c r="P201" s="19"/>
      <c r="Q201" s="19"/>
      <c r="R201" s="19"/>
      <c r="S201" s="19"/>
      <c r="T201" s="19"/>
      <c r="U201" s="19"/>
      <c r="V201" s="19"/>
      <c r="W201" s="19"/>
      <c r="X201" s="19"/>
      <c r="Y201" s="19"/>
      <c r="Z201" s="19"/>
      <c r="AA201" s="19"/>
      <c r="AB201" s="19"/>
      <c r="AC201" s="19"/>
      <c r="AD201" s="19"/>
      <c r="AE201" s="19"/>
      <c r="AF201" s="19"/>
      <c r="AG201" s="19"/>
    </row>
    <row r="202" spans="15:33" x14ac:dyDescent="0.3">
      <c r="O202" s="19"/>
      <c r="P202" s="19"/>
      <c r="Q202" s="19"/>
      <c r="R202" s="19"/>
      <c r="S202" s="19"/>
      <c r="T202" s="19"/>
      <c r="U202" s="19"/>
      <c r="V202" s="19"/>
      <c r="W202" s="19"/>
      <c r="X202" s="19"/>
      <c r="Y202" s="19"/>
      <c r="Z202" s="19"/>
      <c r="AA202" s="19"/>
      <c r="AB202" s="19"/>
      <c r="AC202" s="19"/>
      <c r="AD202" s="19"/>
      <c r="AE202" s="19"/>
      <c r="AF202" s="19"/>
      <c r="AG202" s="19"/>
    </row>
    <row r="203" spans="15:33" x14ac:dyDescent="0.3">
      <c r="O203" s="19"/>
      <c r="P203" s="19"/>
      <c r="Q203" s="19"/>
      <c r="R203" s="19"/>
      <c r="S203" s="19"/>
      <c r="T203" s="19"/>
      <c r="U203" s="19"/>
      <c r="V203" s="19"/>
      <c r="W203" s="19"/>
      <c r="X203" s="19"/>
      <c r="Y203" s="19"/>
      <c r="Z203" s="19"/>
      <c r="AA203" s="19"/>
      <c r="AB203" s="19"/>
      <c r="AC203" s="19"/>
      <c r="AD203" s="19"/>
      <c r="AE203" s="19"/>
      <c r="AF203" s="19"/>
      <c r="AG203" s="19"/>
    </row>
    <row r="204" spans="15:33" x14ac:dyDescent="0.3">
      <c r="O204" s="19"/>
      <c r="P204" s="19"/>
      <c r="Q204" s="19"/>
      <c r="R204" s="19"/>
      <c r="S204" s="19"/>
      <c r="T204" s="19"/>
      <c r="U204" s="19"/>
      <c r="V204" s="19"/>
      <c r="W204" s="19"/>
      <c r="X204" s="19"/>
      <c r="Y204" s="19"/>
      <c r="Z204" s="19"/>
      <c r="AA204" s="19"/>
      <c r="AB204" s="19"/>
      <c r="AC204" s="19"/>
      <c r="AD204" s="19"/>
      <c r="AE204" s="19"/>
      <c r="AF204" s="19"/>
      <c r="AG204" s="19"/>
    </row>
    <row r="205" spans="15:33" x14ac:dyDescent="0.3">
      <c r="O205" s="19"/>
      <c r="P205" s="19"/>
      <c r="Q205" s="19"/>
      <c r="R205" s="19"/>
      <c r="S205" s="19"/>
      <c r="T205" s="19"/>
      <c r="U205" s="19"/>
      <c r="V205" s="19"/>
      <c r="W205" s="19"/>
      <c r="X205" s="19"/>
      <c r="Y205" s="19"/>
      <c r="Z205" s="19"/>
      <c r="AA205" s="19"/>
      <c r="AB205" s="19"/>
      <c r="AC205" s="19"/>
      <c r="AD205" s="19"/>
      <c r="AE205" s="19"/>
      <c r="AF205" s="19"/>
      <c r="AG205" s="19"/>
    </row>
    <row r="206" spans="15:33" x14ac:dyDescent="0.3">
      <c r="O206" s="19"/>
      <c r="P206" s="19"/>
      <c r="Q206" s="19"/>
      <c r="R206" s="19"/>
      <c r="S206" s="19"/>
      <c r="T206" s="19"/>
      <c r="U206" s="19"/>
      <c r="V206" s="19"/>
      <c r="W206" s="19"/>
      <c r="X206" s="19"/>
      <c r="Y206" s="19"/>
      <c r="Z206" s="19"/>
      <c r="AA206" s="19"/>
      <c r="AB206" s="19"/>
      <c r="AC206" s="19"/>
      <c r="AD206" s="19"/>
      <c r="AE206" s="19"/>
      <c r="AF206" s="19"/>
      <c r="AG206" s="19"/>
    </row>
    <row r="207" spans="15:33" x14ac:dyDescent="0.3">
      <c r="O207" s="19"/>
      <c r="P207" s="19"/>
      <c r="Q207" s="19"/>
      <c r="R207" s="19"/>
      <c r="S207" s="19"/>
      <c r="T207" s="19"/>
      <c r="U207" s="19"/>
      <c r="V207" s="19"/>
      <c r="W207" s="19"/>
      <c r="X207" s="19"/>
      <c r="Y207" s="19"/>
      <c r="Z207" s="19"/>
      <c r="AA207" s="19"/>
      <c r="AB207" s="19"/>
      <c r="AC207" s="19"/>
      <c r="AD207" s="19"/>
      <c r="AE207" s="19"/>
      <c r="AF207" s="19"/>
      <c r="AG207" s="19"/>
    </row>
    <row r="208" spans="15:33" x14ac:dyDescent="0.3">
      <c r="O208" s="19"/>
      <c r="P208" s="19"/>
      <c r="Q208" s="19"/>
      <c r="R208" s="19"/>
      <c r="S208" s="19"/>
      <c r="T208" s="19"/>
      <c r="U208" s="19"/>
      <c r="V208" s="19"/>
      <c r="W208" s="19"/>
      <c r="X208" s="19"/>
      <c r="Y208" s="19"/>
      <c r="Z208" s="19"/>
      <c r="AA208" s="19"/>
      <c r="AB208" s="19"/>
      <c r="AC208" s="19"/>
      <c r="AD208" s="19"/>
      <c r="AE208" s="19"/>
      <c r="AF208" s="19"/>
      <c r="AG208" s="19"/>
    </row>
    <row r="209" spans="15:33" x14ac:dyDescent="0.3">
      <c r="O209" s="19"/>
      <c r="P209" s="19"/>
      <c r="Q209" s="19"/>
      <c r="R209" s="19"/>
      <c r="S209" s="19"/>
      <c r="T209" s="19"/>
      <c r="U209" s="19"/>
      <c r="V209" s="19"/>
      <c r="W209" s="19"/>
      <c r="X209" s="19"/>
      <c r="Y209" s="19"/>
      <c r="Z209" s="19"/>
      <c r="AA209" s="19"/>
      <c r="AB209" s="19"/>
      <c r="AC209" s="19"/>
      <c r="AD209" s="19"/>
      <c r="AE209" s="19"/>
      <c r="AF209" s="19"/>
      <c r="AG209" s="19"/>
    </row>
    <row r="210" spans="15:33" x14ac:dyDescent="0.3">
      <c r="O210" s="19"/>
      <c r="P210" s="19"/>
      <c r="Q210" s="19"/>
      <c r="R210" s="19"/>
      <c r="S210" s="19"/>
      <c r="T210" s="19"/>
      <c r="U210" s="19"/>
      <c r="V210" s="19"/>
      <c r="W210" s="19"/>
      <c r="X210" s="19"/>
      <c r="Y210" s="19"/>
      <c r="Z210" s="19"/>
      <c r="AA210" s="19"/>
      <c r="AB210" s="19"/>
      <c r="AC210" s="19"/>
      <c r="AD210" s="19"/>
      <c r="AE210" s="19"/>
      <c r="AF210" s="19"/>
      <c r="AG210" s="19"/>
    </row>
    <row r="211" spans="15:33" x14ac:dyDescent="0.3">
      <c r="O211" s="19"/>
      <c r="P211" s="19"/>
      <c r="Q211" s="19"/>
      <c r="R211" s="19"/>
      <c r="S211" s="19"/>
      <c r="T211" s="19"/>
      <c r="U211" s="19"/>
      <c r="V211" s="19"/>
      <c r="W211" s="19"/>
      <c r="X211" s="19"/>
      <c r="Y211" s="19"/>
      <c r="Z211" s="19"/>
      <c r="AA211" s="19"/>
      <c r="AB211" s="19"/>
      <c r="AC211" s="19"/>
      <c r="AD211" s="19"/>
      <c r="AE211" s="19"/>
      <c r="AF211" s="19"/>
      <c r="AG211" s="19"/>
    </row>
    <row r="212" spans="15:33" x14ac:dyDescent="0.3">
      <c r="O212" s="19"/>
      <c r="P212" s="19"/>
      <c r="Q212" s="19"/>
      <c r="R212" s="19"/>
      <c r="S212" s="19"/>
      <c r="T212" s="19"/>
      <c r="U212" s="19"/>
      <c r="V212" s="19"/>
      <c r="W212" s="19"/>
      <c r="X212" s="19"/>
      <c r="Y212" s="19"/>
      <c r="Z212" s="19"/>
      <c r="AA212" s="19"/>
      <c r="AB212" s="19"/>
      <c r="AC212" s="19"/>
      <c r="AD212" s="19"/>
      <c r="AE212" s="19"/>
      <c r="AF212" s="19"/>
      <c r="AG212" s="19"/>
    </row>
    <row r="213" spans="15:33" x14ac:dyDescent="0.3">
      <c r="O213" s="19"/>
      <c r="P213" s="19"/>
      <c r="Q213" s="19"/>
      <c r="R213" s="19"/>
      <c r="S213" s="19"/>
      <c r="T213" s="19"/>
      <c r="U213" s="19"/>
      <c r="V213" s="19"/>
      <c r="W213" s="19"/>
      <c r="X213" s="19"/>
      <c r="Y213" s="19"/>
      <c r="Z213" s="19"/>
      <c r="AA213" s="19"/>
      <c r="AB213" s="19"/>
      <c r="AC213" s="19"/>
      <c r="AD213" s="19"/>
      <c r="AE213" s="19"/>
      <c r="AF213" s="19"/>
      <c r="AG213" s="19"/>
    </row>
    <row r="214" spans="15:33" x14ac:dyDescent="0.3">
      <c r="O214" s="19"/>
      <c r="P214" s="19"/>
      <c r="Q214" s="19"/>
      <c r="R214" s="19"/>
      <c r="S214" s="19"/>
      <c r="T214" s="19"/>
      <c r="U214" s="19"/>
      <c r="V214" s="19"/>
      <c r="W214" s="19"/>
      <c r="X214" s="19"/>
      <c r="Y214" s="19"/>
      <c r="Z214" s="19"/>
      <c r="AA214" s="19"/>
      <c r="AB214" s="19"/>
      <c r="AC214" s="19"/>
      <c r="AD214" s="19"/>
      <c r="AE214" s="19"/>
      <c r="AF214" s="19"/>
      <c r="AG214" s="19"/>
    </row>
    <row r="215" spans="15:33" x14ac:dyDescent="0.3">
      <c r="O215" s="19"/>
      <c r="P215" s="19"/>
      <c r="Q215" s="19"/>
      <c r="R215" s="19"/>
      <c r="S215" s="19"/>
      <c r="T215" s="19"/>
      <c r="U215" s="19"/>
      <c r="V215" s="19"/>
      <c r="W215" s="19"/>
      <c r="X215" s="19"/>
      <c r="Y215" s="19"/>
      <c r="Z215" s="19"/>
      <c r="AA215" s="19"/>
      <c r="AB215" s="19"/>
      <c r="AC215" s="19"/>
      <c r="AD215" s="19"/>
      <c r="AE215" s="19"/>
      <c r="AF215" s="19"/>
      <c r="AG215" s="19"/>
    </row>
    <row r="216" spans="15:33" x14ac:dyDescent="0.3">
      <c r="O216" s="19"/>
      <c r="P216" s="19"/>
      <c r="Q216" s="19"/>
      <c r="R216" s="19"/>
      <c r="S216" s="19"/>
      <c r="T216" s="19"/>
      <c r="U216" s="19"/>
      <c r="V216" s="19"/>
      <c r="W216" s="19"/>
      <c r="X216" s="19"/>
      <c r="Y216" s="19"/>
      <c r="Z216" s="19"/>
      <c r="AA216" s="19"/>
      <c r="AB216" s="19"/>
      <c r="AC216" s="19"/>
      <c r="AD216" s="19"/>
      <c r="AE216" s="19"/>
      <c r="AF216" s="19"/>
      <c r="AG216" s="19"/>
    </row>
    <row r="217" spans="15:33" x14ac:dyDescent="0.3">
      <c r="O217" s="19"/>
      <c r="P217" s="19"/>
      <c r="Q217" s="19"/>
      <c r="R217" s="19"/>
      <c r="S217" s="19"/>
      <c r="T217" s="19"/>
      <c r="U217" s="19"/>
      <c r="V217" s="19"/>
      <c r="W217" s="19"/>
      <c r="X217" s="19"/>
      <c r="Y217" s="19"/>
      <c r="Z217" s="19"/>
      <c r="AA217" s="19"/>
      <c r="AB217" s="19"/>
      <c r="AC217" s="19"/>
      <c r="AD217" s="19"/>
      <c r="AE217" s="19"/>
      <c r="AF217" s="19"/>
      <c r="AG217" s="19"/>
    </row>
    <row r="218" spans="15:33" x14ac:dyDescent="0.3">
      <c r="O218" s="19"/>
      <c r="P218" s="19"/>
      <c r="Q218" s="19"/>
      <c r="R218" s="19"/>
      <c r="S218" s="19"/>
      <c r="T218" s="19"/>
      <c r="U218" s="19"/>
      <c r="V218" s="19"/>
      <c r="W218" s="19"/>
      <c r="X218" s="19"/>
      <c r="Y218" s="19"/>
      <c r="Z218" s="19"/>
      <c r="AA218" s="19"/>
      <c r="AB218" s="19"/>
      <c r="AC218" s="19"/>
      <c r="AD218" s="19"/>
      <c r="AE218" s="19"/>
      <c r="AF218" s="19"/>
      <c r="AG218" s="19"/>
    </row>
    <row r="219" spans="15:33" x14ac:dyDescent="0.3">
      <c r="O219" s="19"/>
      <c r="P219" s="19"/>
      <c r="Q219" s="19"/>
      <c r="R219" s="19"/>
      <c r="S219" s="19"/>
      <c r="T219" s="19"/>
      <c r="U219" s="19"/>
      <c r="V219" s="19"/>
      <c r="W219" s="19"/>
      <c r="X219" s="19"/>
      <c r="Y219" s="19"/>
      <c r="Z219" s="19"/>
      <c r="AA219" s="19"/>
      <c r="AB219" s="19"/>
      <c r="AC219" s="19"/>
      <c r="AD219" s="19"/>
      <c r="AE219" s="19"/>
      <c r="AF219" s="19"/>
      <c r="AG219" s="19"/>
    </row>
    <row r="220" spans="15:33" x14ac:dyDescent="0.3">
      <c r="O220" s="19"/>
      <c r="P220" s="19"/>
      <c r="Q220" s="19"/>
      <c r="R220" s="19"/>
      <c r="S220" s="19"/>
      <c r="T220" s="19"/>
      <c r="U220" s="19"/>
      <c r="V220" s="19"/>
      <c r="W220" s="19"/>
      <c r="X220" s="19"/>
      <c r="Y220" s="19"/>
      <c r="Z220" s="19"/>
      <c r="AA220" s="19"/>
      <c r="AB220" s="19"/>
      <c r="AC220" s="19"/>
      <c r="AD220" s="19"/>
      <c r="AE220" s="19"/>
      <c r="AF220" s="19"/>
      <c r="AG220" s="19"/>
    </row>
    <row r="221" spans="15:33" x14ac:dyDescent="0.3">
      <c r="O221" s="19"/>
      <c r="P221" s="19"/>
      <c r="Q221" s="19"/>
      <c r="R221" s="19"/>
      <c r="S221" s="19"/>
      <c r="T221" s="19"/>
      <c r="U221" s="19"/>
      <c r="V221" s="19"/>
      <c r="W221" s="19"/>
      <c r="X221" s="19"/>
      <c r="Y221" s="19"/>
      <c r="Z221" s="19"/>
      <c r="AA221" s="19"/>
      <c r="AB221" s="19"/>
      <c r="AC221" s="19"/>
      <c r="AD221" s="19"/>
      <c r="AE221" s="19"/>
      <c r="AF221" s="19"/>
      <c r="AG221" s="19"/>
    </row>
    <row r="222" spans="15:33" x14ac:dyDescent="0.3">
      <c r="O222" s="19"/>
      <c r="P222" s="19"/>
      <c r="Q222" s="19"/>
      <c r="R222" s="19"/>
      <c r="S222" s="19"/>
      <c r="T222" s="19"/>
      <c r="U222" s="19"/>
      <c r="V222" s="19"/>
      <c r="W222" s="19"/>
      <c r="X222" s="19"/>
      <c r="Y222" s="19"/>
      <c r="Z222" s="19"/>
      <c r="AA222" s="19"/>
      <c r="AB222" s="19"/>
      <c r="AC222" s="19"/>
      <c r="AD222" s="19"/>
      <c r="AE222" s="19"/>
      <c r="AF222" s="19"/>
      <c r="AG222" s="19"/>
    </row>
    <row r="223" spans="15:33" x14ac:dyDescent="0.3">
      <c r="O223" s="19"/>
      <c r="P223" s="19"/>
      <c r="Q223" s="19"/>
      <c r="R223" s="19"/>
      <c r="S223" s="19"/>
      <c r="T223" s="19"/>
      <c r="U223" s="19"/>
      <c r="V223" s="19"/>
      <c r="W223" s="19"/>
      <c r="X223" s="19"/>
      <c r="Y223" s="19"/>
      <c r="Z223" s="19"/>
      <c r="AA223" s="19"/>
      <c r="AB223" s="19"/>
      <c r="AC223" s="19"/>
      <c r="AD223" s="19"/>
      <c r="AE223" s="19"/>
      <c r="AF223" s="19"/>
      <c r="AG223" s="19"/>
    </row>
    <row r="224" spans="15:33" x14ac:dyDescent="0.3">
      <c r="O224" s="19"/>
      <c r="P224" s="19"/>
      <c r="Q224" s="19"/>
      <c r="R224" s="19"/>
      <c r="S224" s="19"/>
      <c r="T224" s="19"/>
      <c r="U224" s="19"/>
      <c r="V224" s="19"/>
      <c r="W224" s="19"/>
      <c r="X224" s="19"/>
      <c r="Y224" s="19"/>
      <c r="Z224" s="19"/>
      <c r="AA224" s="19"/>
      <c r="AB224" s="19"/>
      <c r="AC224" s="19"/>
      <c r="AD224" s="19"/>
      <c r="AE224" s="19"/>
      <c r="AF224" s="19"/>
      <c r="AG224" s="19"/>
    </row>
    <row r="225" spans="15:33" x14ac:dyDescent="0.3">
      <c r="O225" s="19"/>
      <c r="P225" s="19"/>
      <c r="Q225" s="19"/>
      <c r="R225" s="19"/>
      <c r="S225" s="19"/>
      <c r="T225" s="19"/>
      <c r="U225" s="19"/>
      <c r="V225" s="19"/>
      <c r="W225" s="19"/>
      <c r="X225" s="19"/>
      <c r="Y225" s="19"/>
      <c r="Z225" s="19"/>
      <c r="AA225" s="19"/>
      <c r="AB225" s="19"/>
      <c r="AC225" s="19"/>
      <c r="AD225" s="19"/>
      <c r="AE225" s="19"/>
      <c r="AF225" s="19"/>
      <c r="AG225" s="19"/>
    </row>
    <row r="226" spans="15:33" x14ac:dyDescent="0.3">
      <c r="O226" s="19"/>
      <c r="P226" s="19"/>
      <c r="Q226" s="19"/>
      <c r="R226" s="19"/>
      <c r="S226" s="19"/>
      <c r="T226" s="19"/>
      <c r="U226" s="19"/>
      <c r="V226" s="19"/>
      <c r="W226" s="19"/>
      <c r="X226" s="19"/>
      <c r="Y226" s="19"/>
      <c r="Z226" s="19"/>
      <c r="AA226" s="19"/>
      <c r="AB226" s="19"/>
      <c r="AC226" s="19"/>
      <c r="AD226" s="19"/>
      <c r="AE226" s="19"/>
      <c r="AF226" s="19"/>
      <c r="AG226" s="19"/>
    </row>
    <row r="227" spans="15:33" x14ac:dyDescent="0.3"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  <c r="AA227" s="19"/>
      <c r="AB227" s="19"/>
      <c r="AC227" s="19"/>
      <c r="AD227" s="19"/>
      <c r="AE227" s="19"/>
      <c r="AF227" s="19"/>
      <c r="AG227" s="19"/>
    </row>
    <row r="228" spans="15:33" x14ac:dyDescent="0.3">
      <c r="O228" s="19"/>
      <c r="P228" s="19"/>
      <c r="Q228" s="19"/>
      <c r="R228" s="19"/>
      <c r="S228" s="19"/>
      <c r="T228" s="19"/>
      <c r="U228" s="19"/>
      <c r="V228" s="19"/>
      <c r="W228" s="19"/>
      <c r="X228" s="19"/>
      <c r="Y228" s="19"/>
      <c r="Z228" s="19"/>
      <c r="AA228" s="19"/>
      <c r="AB228" s="19"/>
      <c r="AC228" s="19"/>
      <c r="AD228" s="19"/>
      <c r="AE228" s="19"/>
      <c r="AF228" s="19"/>
      <c r="AG228" s="19"/>
    </row>
    <row r="229" spans="15:33" x14ac:dyDescent="0.3">
      <c r="O229" s="19"/>
      <c r="P229" s="19"/>
      <c r="Q229" s="19"/>
      <c r="R229" s="19"/>
      <c r="S229" s="19"/>
      <c r="T229" s="19"/>
      <c r="U229" s="19"/>
      <c r="V229" s="19"/>
      <c r="W229" s="19"/>
      <c r="X229" s="19"/>
      <c r="Y229" s="19"/>
      <c r="Z229" s="19"/>
      <c r="AA229" s="19"/>
      <c r="AB229" s="19"/>
      <c r="AC229" s="19"/>
      <c r="AD229" s="19"/>
      <c r="AE229" s="19"/>
      <c r="AF229" s="19"/>
      <c r="AG229" s="19"/>
    </row>
    <row r="230" spans="15:33" x14ac:dyDescent="0.3">
      <c r="O230" s="19"/>
      <c r="P230" s="19"/>
      <c r="Q230" s="19"/>
      <c r="R230" s="19"/>
      <c r="S230" s="19"/>
      <c r="T230" s="19"/>
      <c r="U230" s="19"/>
      <c r="V230" s="19"/>
      <c r="W230" s="19"/>
      <c r="X230" s="19"/>
      <c r="Y230" s="19"/>
      <c r="Z230" s="19"/>
      <c r="AA230" s="19"/>
      <c r="AB230" s="19"/>
      <c r="AC230" s="19"/>
      <c r="AD230" s="19"/>
      <c r="AE230" s="19"/>
      <c r="AF230" s="19"/>
      <c r="AG230" s="19"/>
    </row>
    <row r="231" spans="15:33" x14ac:dyDescent="0.3">
      <c r="O231" s="19"/>
      <c r="P231" s="19"/>
      <c r="Q231" s="19"/>
      <c r="R231" s="19"/>
      <c r="S231" s="19"/>
      <c r="T231" s="19"/>
      <c r="U231" s="19"/>
      <c r="V231" s="19"/>
      <c r="W231" s="19"/>
      <c r="X231" s="19"/>
      <c r="Y231" s="19"/>
      <c r="Z231" s="19"/>
      <c r="AA231" s="19"/>
      <c r="AB231" s="19"/>
      <c r="AC231" s="19"/>
      <c r="AD231" s="19"/>
      <c r="AE231" s="19"/>
      <c r="AF231" s="19"/>
      <c r="AG231" s="19"/>
    </row>
    <row r="232" spans="15:33" x14ac:dyDescent="0.3">
      <c r="O232" s="19"/>
      <c r="P232" s="19"/>
      <c r="Q232" s="19"/>
      <c r="R232" s="19"/>
      <c r="S232" s="19"/>
      <c r="T232" s="19"/>
      <c r="U232" s="19"/>
      <c r="V232" s="19"/>
      <c r="W232" s="19"/>
      <c r="X232" s="19"/>
      <c r="Y232" s="19"/>
      <c r="Z232" s="19"/>
      <c r="AA232" s="19"/>
      <c r="AB232" s="19"/>
      <c r="AC232" s="19"/>
      <c r="AD232" s="19"/>
      <c r="AE232" s="19"/>
      <c r="AF232" s="19"/>
      <c r="AG232" s="19"/>
    </row>
    <row r="233" spans="15:33" x14ac:dyDescent="0.3">
      <c r="O233" s="19"/>
      <c r="P233" s="19"/>
      <c r="Q233" s="19"/>
      <c r="R233" s="19"/>
      <c r="S233" s="19"/>
      <c r="T233" s="19"/>
      <c r="U233" s="19"/>
      <c r="V233" s="19"/>
      <c r="W233" s="19"/>
      <c r="X233" s="19"/>
      <c r="Y233" s="19"/>
      <c r="Z233" s="19"/>
      <c r="AA233" s="19"/>
      <c r="AB233" s="19"/>
      <c r="AC233" s="19"/>
      <c r="AD233" s="19"/>
      <c r="AE233" s="19"/>
      <c r="AF233" s="19"/>
      <c r="AG233" s="19"/>
    </row>
    <row r="234" spans="15:33" x14ac:dyDescent="0.3">
      <c r="O234" s="19"/>
      <c r="P234" s="19"/>
      <c r="Q234" s="19"/>
      <c r="R234" s="19"/>
      <c r="S234" s="19"/>
      <c r="T234" s="19"/>
      <c r="U234" s="19"/>
      <c r="V234" s="19"/>
      <c r="W234" s="19"/>
      <c r="X234" s="19"/>
      <c r="Y234" s="19"/>
      <c r="Z234" s="19"/>
      <c r="AA234" s="19"/>
      <c r="AB234" s="19"/>
      <c r="AC234" s="19"/>
      <c r="AD234" s="19"/>
      <c r="AE234" s="19"/>
      <c r="AF234" s="19"/>
      <c r="AG234" s="19"/>
    </row>
    <row r="235" spans="15:33" x14ac:dyDescent="0.3">
      <c r="O235" s="19"/>
      <c r="P235" s="19"/>
      <c r="Q235" s="19"/>
      <c r="R235" s="19"/>
      <c r="S235" s="19"/>
      <c r="T235" s="19"/>
      <c r="U235" s="19"/>
      <c r="V235" s="19"/>
      <c r="W235" s="19"/>
      <c r="X235" s="19"/>
      <c r="Y235" s="19"/>
      <c r="Z235" s="19"/>
      <c r="AA235" s="19"/>
      <c r="AB235" s="19"/>
      <c r="AC235" s="19"/>
      <c r="AD235" s="19"/>
      <c r="AE235" s="19"/>
      <c r="AF235" s="19"/>
      <c r="AG235" s="19"/>
    </row>
    <row r="236" spans="15:33" x14ac:dyDescent="0.3">
      <c r="O236" s="19"/>
      <c r="P236" s="19"/>
      <c r="Q236" s="19"/>
      <c r="R236" s="19"/>
      <c r="S236" s="19"/>
      <c r="T236" s="19"/>
      <c r="U236" s="19"/>
      <c r="V236" s="19"/>
      <c r="W236" s="19"/>
      <c r="X236" s="19"/>
      <c r="Y236" s="19"/>
      <c r="Z236" s="19"/>
      <c r="AA236" s="19"/>
      <c r="AB236" s="19"/>
      <c r="AC236" s="19"/>
      <c r="AD236" s="19"/>
      <c r="AE236" s="19"/>
      <c r="AF236" s="19"/>
      <c r="AG236" s="19"/>
    </row>
    <row r="237" spans="15:33" x14ac:dyDescent="0.3">
      <c r="O237" s="19"/>
      <c r="P237" s="19"/>
      <c r="Q237" s="19"/>
      <c r="R237" s="19"/>
      <c r="S237" s="19"/>
      <c r="T237" s="19"/>
      <c r="U237" s="19"/>
      <c r="V237" s="19"/>
      <c r="W237" s="19"/>
      <c r="X237" s="19"/>
      <c r="Y237" s="19"/>
      <c r="Z237" s="19"/>
      <c r="AA237" s="19"/>
      <c r="AB237" s="19"/>
      <c r="AC237" s="19"/>
      <c r="AD237" s="19"/>
      <c r="AE237" s="19"/>
      <c r="AF237" s="19"/>
      <c r="AG237" s="19"/>
    </row>
    <row r="238" spans="15:33" x14ac:dyDescent="0.3">
      <c r="O238" s="19"/>
      <c r="P238" s="19"/>
      <c r="Q238" s="19"/>
      <c r="R238" s="19"/>
      <c r="S238" s="19"/>
      <c r="T238" s="19"/>
      <c r="U238" s="19"/>
      <c r="V238" s="19"/>
      <c r="W238" s="19"/>
      <c r="X238" s="19"/>
      <c r="Y238" s="19"/>
      <c r="Z238" s="19"/>
      <c r="AA238" s="19"/>
      <c r="AB238" s="19"/>
      <c r="AC238" s="19"/>
      <c r="AD238" s="19"/>
      <c r="AE238" s="19"/>
      <c r="AF238" s="19"/>
      <c r="AG238" s="19"/>
    </row>
    <row r="239" spans="15:33" x14ac:dyDescent="0.3">
      <c r="O239" s="19"/>
      <c r="P239" s="19"/>
      <c r="Q239" s="19"/>
      <c r="R239" s="19"/>
      <c r="S239" s="19"/>
      <c r="T239" s="19"/>
      <c r="U239" s="19"/>
      <c r="V239" s="19"/>
      <c r="W239" s="19"/>
      <c r="X239" s="19"/>
      <c r="Y239" s="19"/>
      <c r="Z239" s="19"/>
      <c r="AA239" s="19"/>
      <c r="AB239" s="19"/>
      <c r="AC239" s="19"/>
      <c r="AD239" s="19"/>
      <c r="AE239" s="19"/>
      <c r="AF239" s="19"/>
      <c r="AG239" s="19"/>
    </row>
    <row r="240" spans="15:33" x14ac:dyDescent="0.3">
      <c r="O240" s="19"/>
      <c r="P240" s="19"/>
      <c r="Q240" s="19"/>
      <c r="R240" s="19"/>
      <c r="S240" s="19"/>
      <c r="T240" s="19"/>
      <c r="U240" s="19"/>
      <c r="V240" s="19"/>
      <c r="W240" s="19"/>
      <c r="X240" s="19"/>
      <c r="Y240" s="19"/>
      <c r="Z240" s="19"/>
      <c r="AA240" s="19"/>
      <c r="AB240" s="19"/>
      <c r="AC240" s="19"/>
      <c r="AD240" s="19"/>
      <c r="AE240" s="19"/>
      <c r="AF240" s="19"/>
      <c r="AG240" s="19"/>
    </row>
    <row r="241" spans="15:33" x14ac:dyDescent="0.3">
      <c r="O241" s="19"/>
      <c r="P241" s="19"/>
      <c r="Q241" s="19"/>
      <c r="R241" s="19"/>
      <c r="S241" s="19"/>
      <c r="T241" s="19"/>
      <c r="U241" s="19"/>
      <c r="V241" s="19"/>
      <c r="W241" s="19"/>
      <c r="X241" s="19"/>
      <c r="Y241" s="19"/>
      <c r="Z241" s="19"/>
      <c r="AA241" s="19"/>
      <c r="AB241" s="19"/>
      <c r="AC241" s="19"/>
      <c r="AD241" s="19"/>
      <c r="AE241" s="19"/>
      <c r="AF241" s="19"/>
      <c r="AG241" s="19"/>
    </row>
    <row r="242" spans="15:33" x14ac:dyDescent="0.3">
      <c r="O242" s="19"/>
      <c r="P242" s="19"/>
      <c r="Q242" s="19"/>
      <c r="R242" s="19"/>
      <c r="S242" s="19"/>
      <c r="T242" s="19"/>
      <c r="U242" s="19"/>
      <c r="V242" s="19"/>
      <c r="W242" s="19"/>
      <c r="X242" s="19"/>
      <c r="Y242" s="19"/>
      <c r="Z242" s="19"/>
      <c r="AA242" s="19"/>
      <c r="AB242" s="19"/>
      <c r="AC242" s="19"/>
      <c r="AD242" s="19"/>
      <c r="AE242" s="19"/>
      <c r="AF242" s="19"/>
      <c r="AG242" s="19"/>
    </row>
    <row r="243" spans="15:33" x14ac:dyDescent="0.3">
      <c r="O243" s="19"/>
      <c r="P243" s="19"/>
      <c r="Q243" s="19"/>
      <c r="R243" s="19"/>
      <c r="S243" s="19"/>
      <c r="T243" s="19"/>
      <c r="U243" s="19"/>
      <c r="V243" s="19"/>
      <c r="W243" s="19"/>
      <c r="X243" s="19"/>
      <c r="Y243" s="19"/>
      <c r="Z243" s="19"/>
      <c r="AA243" s="19"/>
      <c r="AB243" s="19"/>
      <c r="AC243" s="19"/>
      <c r="AD243" s="19"/>
      <c r="AE243" s="19"/>
      <c r="AF243" s="19"/>
      <c r="AG243" s="19"/>
    </row>
    <row r="244" spans="15:33" x14ac:dyDescent="0.3">
      <c r="O244" s="19"/>
      <c r="P244" s="19"/>
      <c r="Q244" s="19"/>
      <c r="R244" s="19"/>
      <c r="S244" s="19"/>
      <c r="T244" s="19"/>
      <c r="U244" s="19"/>
      <c r="V244" s="19"/>
      <c r="W244" s="19"/>
      <c r="X244" s="19"/>
      <c r="Y244" s="19"/>
      <c r="Z244" s="19"/>
      <c r="AA244" s="19"/>
      <c r="AB244" s="19"/>
      <c r="AC244" s="19"/>
      <c r="AD244" s="19"/>
      <c r="AE244" s="19"/>
      <c r="AF244" s="19"/>
      <c r="AG244" s="19"/>
    </row>
    <row r="245" spans="15:33" x14ac:dyDescent="0.3">
      <c r="O245" s="19"/>
      <c r="P245" s="19"/>
      <c r="Q245" s="19"/>
      <c r="R245" s="19"/>
      <c r="S245" s="19"/>
      <c r="T245" s="19"/>
      <c r="U245" s="19"/>
      <c r="V245" s="19"/>
      <c r="W245" s="19"/>
      <c r="X245" s="19"/>
      <c r="Y245" s="19"/>
      <c r="Z245" s="19"/>
      <c r="AA245" s="19"/>
      <c r="AB245" s="19"/>
      <c r="AC245" s="19"/>
      <c r="AD245" s="19"/>
      <c r="AE245" s="19"/>
      <c r="AF245" s="19"/>
      <c r="AG245" s="19"/>
    </row>
    <row r="246" spans="15:33" x14ac:dyDescent="0.3">
      <c r="O246" s="19"/>
      <c r="P246" s="19"/>
      <c r="Q246" s="19"/>
      <c r="R246" s="19"/>
      <c r="S246" s="19"/>
      <c r="T246" s="19"/>
      <c r="U246" s="19"/>
      <c r="V246" s="19"/>
      <c r="W246" s="19"/>
      <c r="X246" s="19"/>
      <c r="Y246" s="19"/>
      <c r="Z246" s="19"/>
      <c r="AA246" s="19"/>
      <c r="AB246" s="19"/>
      <c r="AC246" s="19"/>
      <c r="AD246" s="19"/>
      <c r="AE246" s="19"/>
      <c r="AF246" s="19"/>
      <c r="AG246" s="19"/>
    </row>
    <row r="247" spans="15:33" x14ac:dyDescent="0.3">
      <c r="O247" s="19"/>
      <c r="P247" s="19"/>
      <c r="Q247" s="19"/>
      <c r="R247" s="19"/>
      <c r="S247" s="19"/>
      <c r="T247" s="19"/>
      <c r="U247" s="19"/>
      <c r="V247" s="19"/>
      <c r="W247" s="19"/>
      <c r="X247" s="19"/>
      <c r="Y247" s="19"/>
      <c r="Z247" s="19"/>
      <c r="AA247" s="19"/>
      <c r="AB247" s="19"/>
      <c r="AC247" s="19"/>
      <c r="AD247" s="19"/>
      <c r="AE247" s="19"/>
      <c r="AF247" s="19"/>
      <c r="AG247" s="19"/>
    </row>
    <row r="248" spans="15:33" x14ac:dyDescent="0.3">
      <c r="O248" s="19"/>
      <c r="P248" s="19"/>
      <c r="Q248" s="19"/>
      <c r="R248" s="19"/>
      <c r="S248" s="19"/>
      <c r="T248" s="19"/>
      <c r="U248" s="19"/>
      <c r="V248" s="19"/>
      <c r="W248" s="19"/>
      <c r="X248" s="19"/>
      <c r="Y248" s="19"/>
      <c r="Z248" s="19"/>
      <c r="AA248" s="19"/>
      <c r="AB248" s="19"/>
      <c r="AC248" s="19"/>
      <c r="AD248" s="19"/>
      <c r="AE248" s="19"/>
      <c r="AF248" s="19"/>
      <c r="AG248" s="19"/>
    </row>
    <row r="249" spans="15:33" x14ac:dyDescent="0.3">
      <c r="O249" s="19"/>
      <c r="P249" s="19"/>
      <c r="Q249" s="19"/>
      <c r="R249" s="19"/>
      <c r="S249" s="19"/>
      <c r="T249" s="19"/>
      <c r="U249" s="19"/>
      <c r="V249" s="19"/>
      <c r="W249" s="19"/>
      <c r="X249" s="19"/>
      <c r="Y249" s="19"/>
      <c r="Z249" s="19"/>
      <c r="AA249" s="19"/>
      <c r="AB249" s="19"/>
      <c r="AC249" s="19"/>
      <c r="AD249" s="19"/>
      <c r="AE249" s="19"/>
      <c r="AF249" s="19"/>
      <c r="AG249" s="19"/>
    </row>
    <row r="250" spans="15:33" x14ac:dyDescent="0.3">
      <c r="O250" s="19"/>
      <c r="P250" s="19"/>
      <c r="Q250" s="19"/>
      <c r="R250" s="19"/>
      <c r="S250" s="19"/>
      <c r="T250" s="19"/>
      <c r="U250" s="19"/>
      <c r="V250" s="19"/>
      <c r="W250" s="19"/>
      <c r="X250" s="19"/>
      <c r="Y250" s="19"/>
      <c r="Z250" s="19"/>
      <c r="AA250" s="19"/>
      <c r="AB250" s="19"/>
      <c r="AC250" s="19"/>
      <c r="AD250" s="19"/>
      <c r="AE250" s="19"/>
      <c r="AF250" s="19"/>
      <c r="AG250" s="19"/>
    </row>
    <row r="251" spans="15:33" x14ac:dyDescent="0.3">
      <c r="O251" s="19"/>
      <c r="P251" s="19"/>
      <c r="Q251" s="19"/>
      <c r="R251" s="19"/>
      <c r="S251" s="19"/>
      <c r="T251" s="19"/>
      <c r="U251" s="19"/>
      <c r="V251" s="19"/>
      <c r="W251" s="19"/>
      <c r="X251" s="19"/>
      <c r="Y251" s="19"/>
      <c r="Z251" s="19"/>
      <c r="AA251" s="19"/>
      <c r="AB251" s="19"/>
      <c r="AC251" s="19"/>
      <c r="AD251" s="19"/>
      <c r="AE251" s="19"/>
      <c r="AF251" s="19"/>
      <c r="AG251" s="19"/>
    </row>
    <row r="252" spans="15:33" x14ac:dyDescent="0.3">
      <c r="O252" s="19"/>
      <c r="P252" s="19"/>
      <c r="Q252" s="19"/>
      <c r="R252" s="19"/>
      <c r="S252" s="19"/>
      <c r="T252" s="19"/>
      <c r="U252" s="19"/>
      <c r="V252" s="19"/>
      <c r="W252" s="19"/>
      <c r="X252" s="19"/>
      <c r="Y252" s="19"/>
      <c r="Z252" s="19"/>
      <c r="AA252" s="19"/>
      <c r="AB252" s="19"/>
      <c r="AC252" s="19"/>
      <c r="AD252" s="19"/>
      <c r="AE252" s="19"/>
      <c r="AF252" s="19"/>
      <c r="AG252" s="19"/>
    </row>
    <row r="253" spans="15:33" x14ac:dyDescent="0.3">
      <c r="O253" s="19"/>
      <c r="P253" s="19"/>
      <c r="Q253" s="19"/>
      <c r="R253" s="19"/>
      <c r="S253" s="19"/>
      <c r="T253" s="19"/>
      <c r="U253" s="19"/>
      <c r="V253" s="19"/>
      <c r="W253" s="19"/>
      <c r="X253" s="19"/>
      <c r="Y253" s="19"/>
      <c r="Z253" s="19"/>
      <c r="AA253" s="19"/>
      <c r="AB253" s="19"/>
      <c r="AC253" s="19"/>
      <c r="AD253" s="19"/>
      <c r="AE253" s="19"/>
      <c r="AF253" s="19"/>
      <c r="AG253" s="19"/>
    </row>
    <row r="254" spans="15:33" x14ac:dyDescent="0.3">
      <c r="O254" s="19"/>
      <c r="P254" s="19"/>
      <c r="Q254" s="19"/>
      <c r="R254" s="19"/>
      <c r="S254" s="19"/>
      <c r="T254" s="19"/>
      <c r="U254" s="19"/>
      <c r="V254" s="19"/>
      <c r="W254" s="19"/>
      <c r="X254" s="19"/>
      <c r="Y254" s="19"/>
      <c r="Z254" s="19"/>
      <c r="AA254" s="19"/>
      <c r="AB254" s="19"/>
      <c r="AC254" s="19"/>
      <c r="AD254" s="19"/>
      <c r="AE254" s="19"/>
      <c r="AF254" s="19"/>
      <c r="AG254" s="19"/>
    </row>
    <row r="255" spans="15:33" x14ac:dyDescent="0.3">
      <c r="O255" s="19"/>
      <c r="P255" s="19"/>
      <c r="Q255" s="19"/>
      <c r="R255" s="19"/>
      <c r="S255" s="19"/>
      <c r="T255" s="19"/>
      <c r="U255" s="19"/>
      <c r="V255" s="19"/>
      <c r="W255" s="19"/>
      <c r="X255" s="19"/>
      <c r="Y255" s="19"/>
      <c r="Z255" s="19"/>
      <c r="AA255" s="19"/>
      <c r="AB255" s="19"/>
      <c r="AC255" s="19"/>
      <c r="AD255" s="19"/>
      <c r="AE255" s="19"/>
      <c r="AF255" s="19"/>
      <c r="AG255" s="19"/>
    </row>
    <row r="256" spans="15:33" x14ac:dyDescent="0.3">
      <c r="O256" s="19"/>
      <c r="P256" s="19"/>
      <c r="Q256" s="19"/>
      <c r="R256" s="19"/>
      <c r="S256" s="19"/>
      <c r="T256" s="19"/>
      <c r="U256" s="19"/>
      <c r="V256" s="19"/>
      <c r="W256" s="19"/>
      <c r="X256" s="19"/>
      <c r="Y256" s="19"/>
      <c r="Z256" s="19"/>
      <c r="AA256" s="19"/>
      <c r="AB256" s="19"/>
      <c r="AC256" s="19"/>
      <c r="AD256" s="19"/>
      <c r="AE256" s="19"/>
      <c r="AF256" s="19"/>
      <c r="AG256" s="19"/>
    </row>
    <row r="257" spans="15:33" x14ac:dyDescent="0.3">
      <c r="O257" s="19"/>
      <c r="P257" s="19"/>
      <c r="Q257" s="19"/>
      <c r="R257" s="19"/>
      <c r="S257" s="19"/>
      <c r="T257" s="19"/>
      <c r="U257" s="19"/>
      <c r="V257" s="19"/>
      <c r="W257" s="19"/>
      <c r="X257" s="19"/>
      <c r="Y257" s="19"/>
      <c r="Z257" s="19"/>
      <c r="AA257" s="19"/>
      <c r="AB257" s="19"/>
      <c r="AC257" s="19"/>
      <c r="AD257" s="19"/>
      <c r="AE257" s="19"/>
      <c r="AF257" s="19"/>
      <c r="AG257" s="19"/>
    </row>
    <row r="258" spans="15:33" x14ac:dyDescent="0.3">
      <c r="O258" s="19"/>
      <c r="P258" s="19"/>
      <c r="Q258" s="19"/>
      <c r="R258" s="19"/>
      <c r="S258" s="19"/>
      <c r="T258" s="19"/>
      <c r="U258" s="19"/>
      <c r="V258" s="19"/>
      <c r="W258" s="19"/>
      <c r="X258" s="19"/>
      <c r="Y258" s="19"/>
      <c r="Z258" s="19"/>
      <c r="AA258" s="19"/>
      <c r="AB258" s="19"/>
      <c r="AC258" s="19"/>
      <c r="AD258" s="19"/>
      <c r="AE258" s="19"/>
      <c r="AF258" s="19"/>
      <c r="AG258" s="19"/>
    </row>
    <row r="259" spans="15:33" x14ac:dyDescent="0.3">
      <c r="O259" s="19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  <c r="AA259" s="19"/>
      <c r="AB259" s="19"/>
      <c r="AC259" s="19"/>
      <c r="AD259" s="19"/>
      <c r="AE259" s="19"/>
      <c r="AF259" s="19"/>
      <c r="AG259" s="19"/>
    </row>
    <row r="260" spans="15:33" x14ac:dyDescent="0.3">
      <c r="O260" s="19"/>
      <c r="P260" s="19"/>
      <c r="Q260" s="19"/>
      <c r="R260" s="19"/>
      <c r="S260" s="19"/>
      <c r="T260" s="19"/>
      <c r="U260" s="19"/>
      <c r="V260" s="19"/>
      <c r="W260" s="19"/>
      <c r="X260" s="19"/>
      <c r="Y260" s="19"/>
      <c r="Z260" s="19"/>
      <c r="AA260" s="19"/>
      <c r="AB260" s="19"/>
      <c r="AC260" s="19"/>
      <c r="AD260" s="19"/>
      <c r="AE260" s="19"/>
      <c r="AF260" s="19"/>
      <c r="AG260" s="19"/>
    </row>
    <row r="261" spans="15:33" x14ac:dyDescent="0.3">
      <c r="O261" s="19"/>
      <c r="P261" s="19"/>
      <c r="Q261" s="19"/>
      <c r="R261" s="19"/>
      <c r="S261" s="19"/>
      <c r="T261" s="19"/>
      <c r="U261" s="19"/>
      <c r="V261" s="19"/>
      <c r="W261" s="19"/>
      <c r="X261" s="19"/>
      <c r="Y261" s="19"/>
      <c r="Z261" s="19"/>
      <c r="AA261" s="19"/>
      <c r="AB261" s="19"/>
      <c r="AC261" s="19"/>
      <c r="AD261" s="19"/>
      <c r="AE261" s="19"/>
      <c r="AF261" s="19"/>
      <c r="AG261" s="19"/>
    </row>
    <row r="262" spans="15:33" x14ac:dyDescent="0.3">
      <c r="O262" s="19"/>
      <c r="P262" s="19"/>
      <c r="Q262" s="19"/>
      <c r="R262" s="19"/>
      <c r="S262" s="19"/>
      <c r="T262" s="19"/>
      <c r="U262" s="19"/>
      <c r="V262" s="19"/>
      <c r="W262" s="19"/>
      <c r="X262" s="19"/>
      <c r="Y262" s="19"/>
      <c r="Z262" s="19"/>
      <c r="AA262" s="19"/>
      <c r="AB262" s="19"/>
      <c r="AC262" s="19"/>
      <c r="AD262" s="19"/>
      <c r="AE262" s="19"/>
      <c r="AF262" s="19"/>
      <c r="AG262" s="19"/>
    </row>
    <row r="263" spans="15:33" x14ac:dyDescent="0.3">
      <c r="O263" s="19"/>
      <c r="P263" s="19"/>
      <c r="Q263" s="19"/>
      <c r="R263" s="19"/>
      <c r="S263" s="19"/>
      <c r="T263" s="19"/>
      <c r="U263" s="19"/>
      <c r="V263" s="19"/>
      <c r="W263" s="19"/>
      <c r="X263" s="19"/>
      <c r="Y263" s="19"/>
      <c r="Z263" s="19"/>
      <c r="AA263" s="19"/>
      <c r="AB263" s="19"/>
      <c r="AC263" s="19"/>
      <c r="AD263" s="19"/>
      <c r="AE263" s="19"/>
      <c r="AF263" s="19"/>
      <c r="AG263" s="19"/>
    </row>
    <row r="264" spans="15:33" x14ac:dyDescent="0.3">
      <c r="O264" s="19"/>
      <c r="P264" s="19"/>
      <c r="Q264" s="19"/>
      <c r="R264" s="19"/>
      <c r="S264" s="19"/>
      <c r="T264" s="19"/>
      <c r="U264" s="19"/>
      <c r="V264" s="19"/>
      <c r="W264" s="19"/>
      <c r="X264" s="19"/>
      <c r="Y264" s="19"/>
      <c r="Z264" s="19"/>
      <c r="AA264" s="19"/>
      <c r="AB264" s="19"/>
      <c r="AC264" s="19"/>
      <c r="AD264" s="19"/>
      <c r="AE264" s="19"/>
      <c r="AF264" s="19"/>
      <c r="AG264" s="19"/>
    </row>
    <row r="265" spans="15:33" x14ac:dyDescent="0.3">
      <c r="O265" s="19"/>
      <c r="P265" s="19"/>
      <c r="Q265" s="19"/>
      <c r="R265" s="19"/>
      <c r="S265" s="19"/>
      <c r="T265" s="19"/>
      <c r="U265" s="19"/>
      <c r="V265" s="19"/>
      <c r="W265" s="19"/>
      <c r="X265" s="19"/>
      <c r="Y265" s="19"/>
      <c r="Z265" s="19"/>
      <c r="AA265" s="19"/>
      <c r="AB265" s="19"/>
      <c r="AC265" s="19"/>
      <c r="AD265" s="19"/>
      <c r="AE265" s="19"/>
      <c r="AF265" s="19"/>
      <c r="AG265" s="19"/>
    </row>
    <row r="266" spans="15:33" x14ac:dyDescent="0.3">
      <c r="O266" s="19"/>
      <c r="P266" s="19"/>
      <c r="Q266" s="19"/>
      <c r="R266" s="19"/>
      <c r="S266" s="19"/>
      <c r="T266" s="19"/>
      <c r="U266" s="19"/>
      <c r="V266" s="19"/>
      <c r="W266" s="19"/>
      <c r="X266" s="19"/>
      <c r="Y266" s="19"/>
      <c r="Z266" s="19"/>
      <c r="AA266" s="19"/>
      <c r="AB266" s="19"/>
      <c r="AC266" s="19"/>
      <c r="AD266" s="19"/>
      <c r="AE266" s="19"/>
      <c r="AF266" s="19"/>
      <c r="AG266" s="19"/>
    </row>
    <row r="267" spans="15:33" x14ac:dyDescent="0.3">
      <c r="O267" s="19"/>
      <c r="P267" s="19"/>
      <c r="Q267" s="19"/>
      <c r="R267" s="19"/>
      <c r="S267" s="19"/>
      <c r="T267" s="19"/>
      <c r="U267" s="19"/>
      <c r="V267" s="19"/>
      <c r="W267" s="19"/>
      <c r="X267" s="19"/>
      <c r="Y267" s="19"/>
      <c r="Z267" s="19"/>
      <c r="AA267" s="19"/>
      <c r="AB267" s="19"/>
      <c r="AC267" s="19"/>
      <c r="AD267" s="19"/>
      <c r="AE267" s="19"/>
      <c r="AF267" s="19"/>
      <c r="AG267" s="19"/>
    </row>
    <row r="268" spans="15:33" x14ac:dyDescent="0.3">
      <c r="O268" s="19"/>
      <c r="P268" s="19"/>
      <c r="Q268" s="19"/>
      <c r="R268" s="19"/>
      <c r="S268" s="19"/>
      <c r="T268" s="19"/>
      <c r="U268" s="19"/>
      <c r="V268" s="19"/>
      <c r="W268" s="19"/>
      <c r="X268" s="19"/>
      <c r="Y268" s="19"/>
      <c r="Z268" s="19"/>
      <c r="AA268" s="19"/>
      <c r="AB268" s="19"/>
      <c r="AC268" s="19"/>
      <c r="AD268" s="19"/>
      <c r="AE268" s="19"/>
      <c r="AF268" s="19"/>
      <c r="AG268" s="19"/>
    </row>
    <row r="269" spans="15:33" x14ac:dyDescent="0.3">
      <c r="O269" s="19"/>
      <c r="P269" s="19"/>
      <c r="Q269" s="19"/>
      <c r="R269" s="19"/>
      <c r="S269" s="19"/>
      <c r="T269" s="19"/>
      <c r="U269" s="19"/>
      <c r="V269" s="19"/>
      <c r="W269" s="19"/>
      <c r="X269" s="19"/>
      <c r="Y269" s="19"/>
      <c r="Z269" s="19"/>
      <c r="AA269" s="19"/>
      <c r="AB269" s="19"/>
      <c r="AC269" s="19"/>
      <c r="AD269" s="19"/>
      <c r="AE269" s="19"/>
      <c r="AF269" s="19"/>
      <c r="AG269" s="19"/>
    </row>
    <row r="270" spans="15:33" x14ac:dyDescent="0.3">
      <c r="O270" s="19"/>
      <c r="P270" s="19"/>
      <c r="Q270" s="19"/>
      <c r="R270" s="19"/>
      <c r="S270" s="19"/>
      <c r="T270" s="19"/>
      <c r="U270" s="19"/>
      <c r="V270" s="19"/>
      <c r="W270" s="19"/>
      <c r="X270" s="19"/>
      <c r="Y270" s="19"/>
      <c r="Z270" s="19"/>
      <c r="AA270" s="19"/>
      <c r="AB270" s="19"/>
      <c r="AC270" s="19"/>
      <c r="AD270" s="19"/>
      <c r="AE270" s="19"/>
      <c r="AF270" s="19"/>
      <c r="AG270" s="19"/>
    </row>
    <row r="271" spans="15:33" x14ac:dyDescent="0.3">
      <c r="O271" s="19"/>
      <c r="P271" s="19"/>
      <c r="Q271" s="19"/>
      <c r="R271" s="19"/>
      <c r="S271" s="19"/>
      <c r="T271" s="19"/>
      <c r="U271" s="19"/>
      <c r="V271" s="19"/>
      <c r="W271" s="19"/>
      <c r="X271" s="19"/>
      <c r="Y271" s="19"/>
      <c r="Z271" s="19"/>
      <c r="AA271" s="19"/>
      <c r="AB271" s="19"/>
      <c r="AC271" s="19"/>
      <c r="AD271" s="19"/>
      <c r="AE271" s="19"/>
      <c r="AF271" s="19"/>
      <c r="AG271" s="19"/>
    </row>
    <row r="272" spans="15:33" x14ac:dyDescent="0.3">
      <c r="O272" s="19"/>
      <c r="P272" s="19"/>
      <c r="Q272" s="19"/>
      <c r="R272" s="19"/>
      <c r="S272" s="19"/>
      <c r="T272" s="19"/>
      <c r="U272" s="19"/>
      <c r="V272" s="19"/>
      <c r="W272" s="19"/>
      <c r="X272" s="19"/>
      <c r="Y272" s="19"/>
      <c r="Z272" s="19"/>
      <c r="AA272" s="19"/>
      <c r="AB272" s="19"/>
      <c r="AC272" s="19"/>
      <c r="AD272" s="19"/>
      <c r="AE272" s="19"/>
      <c r="AF272" s="19"/>
      <c r="AG272" s="19"/>
    </row>
    <row r="273" spans="15:33" x14ac:dyDescent="0.3">
      <c r="O273" s="19"/>
      <c r="P273" s="19"/>
      <c r="Q273" s="19"/>
      <c r="R273" s="19"/>
      <c r="S273" s="19"/>
      <c r="T273" s="19"/>
      <c r="U273" s="19"/>
      <c r="V273" s="19"/>
      <c r="W273" s="19"/>
      <c r="X273" s="19"/>
      <c r="Y273" s="19"/>
      <c r="Z273" s="19"/>
      <c r="AA273" s="19"/>
      <c r="AB273" s="19"/>
      <c r="AC273" s="19"/>
      <c r="AD273" s="19"/>
      <c r="AE273" s="19"/>
      <c r="AF273" s="19"/>
      <c r="AG273" s="19"/>
    </row>
    <row r="274" spans="15:33" x14ac:dyDescent="0.3">
      <c r="O274" s="19"/>
      <c r="P274" s="19"/>
      <c r="Q274" s="19"/>
      <c r="R274" s="19"/>
      <c r="S274" s="19"/>
      <c r="T274" s="19"/>
      <c r="U274" s="19"/>
      <c r="V274" s="19"/>
      <c r="W274" s="19"/>
      <c r="X274" s="19"/>
      <c r="Y274" s="19"/>
      <c r="Z274" s="19"/>
      <c r="AA274" s="19"/>
      <c r="AB274" s="19"/>
      <c r="AC274" s="19"/>
      <c r="AD274" s="19"/>
      <c r="AE274" s="19"/>
      <c r="AF274" s="19"/>
      <c r="AG274" s="19"/>
    </row>
    <row r="275" spans="15:33" x14ac:dyDescent="0.3">
      <c r="O275" s="19"/>
      <c r="P275" s="19"/>
      <c r="Q275" s="19"/>
      <c r="R275" s="19"/>
      <c r="S275" s="19"/>
      <c r="T275" s="19"/>
      <c r="U275" s="19"/>
      <c r="V275" s="19"/>
      <c r="W275" s="19"/>
      <c r="X275" s="19"/>
      <c r="Y275" s="19"/>
      <c r="Z275" s="19"/>
      <c r="AA275" s="19"/>
      <c r="AB275" s="19"/>
      <c r="AC275" s="19"/>
      <c r="AD275" s="19"/>
      <c r="AE275" s="19"/>
      <c r="AF275" s="19"/>
      <c r="AG275" s="19"/>
    </row>
    <row r="276" spans="15:33" x14ac:dyDescent="0.3">
      <c r="O276" s="19"/>
      <c r="P276" s="19"/>
      <c r="Q276" s="19"/>
      <c r="R276" s="19"/>
      <c r="S276" s="19"/>
      <c r="T276" s="19"/>
      <c r="U276" s="19"/>
      <c r="V276" s="19"/>
      <c r="W276" s="19"/>
      <c r="X276" s="19"/>
      <c r="Y276" s="19"/>
      <c r="Z276" s="19"/>
      <c r="AA276" s="19"/>
      <c r="AB276" s="19"/>
      <c r="AC276" s="19"/>
      <c r="AD276" s="19"/>
      <c r="AE276" s="19"/>
      <c r="AF276" s="19"/>
      <c r="AG276" s="19"/>
    </row>
    <row r="277" spans="15:33" x14ac:dyDescent="0.3">
      <c r="O277" s="19"/>
      <c r="P277" s="19"/>
      <c r="Q277" s="19"/>
      <c r="R277" s="19"/>
      <c r="S277" s="19"/>
      <c r="T277" s="19"/>
      <c r="U277" s="19"/>
      <c r="V277" s="19"/>
      <c r="W277" s="19"/>
      <c r="X277" s="19"/>
      <c r="Y277" s="19"/>
      <c r="Z277" s="19"/>
      <c r="AA277" s="19"/>
      <c r="AB277" s="19"/>
      <c r="AC277" s="19"/>
      <c r="AD277" s="19"/>
      <c r="AE277" s="19"/>
      <c r="AF277" s="19"/>
      <c r="AG277" s="19"/>
    </row>
    <row r="278" spans="15:33" x14ac:dyDescent="0.3">
      <c r="O278" s="19"/>
      <c r="P278" s="19"/>
      <c r="Q278" s="19"/>
      <c r="R278" s="19"/>
      <c r="S278" s="19"/>
      <c r="T278" s="19"/>
      <c r="U278" s="19"/>
      <c r="V278" s="19"/>
      <c r="W278" s="19"/>
      <c r="X278" s="19"/>
      <c r="Y278" s="19"/>
      <c r="Z278" s="19"/>
      <c r="AA278" s="19"/>
      <c r="AB278" s="19"/>
      <c r="AC278" s="19"/>
      <c r="AD278" s="19"/>
      <c r="AE278" s="19"/>
      <c r="AF278" s="19"/>
      <c r="AG278" s="19"/>
    </row>
    <row r="279" spans="15:33" x14ac:dyDescent="0.3">
      <c r="O279" s="19"/>
      <c r="P279" s="19"/>
      <c r="Q279" s="19"/>
      <c r="R279" s="19"/>
      <c r="S279" s="19"/>
      <c r="T279" s="19"/>
      <c r="U279" s="19"/>
      <c r="V279" s="19"/>
      <c r="W279" s="19"/>
      <c r="X279" s="19"/>
      <c r="Y279" s="19"/>
      <c r="Z279" s="19"/>
      <c r="AA279" s="19"/>
      <c r="AB279" s="19"/>
      <c r="AC279" s="19"/>
      <c r="AD279" s="19"/>
      <c r="AE279" s="19"/>
      <c r="AF279" s="19"/>
      <c r="AG279" s="19"/>
    </row>
    <row r="280" spans="15:33" x14ac:dyDescent="0.3">
      <c r="O280" s="19"/>
      <c r="P280" s="19"/>
      <c r="Q280" s="19"/>
      <c r="R280" s="19"/>
      <c r="S280" s="19"/>
      <c r="T280" s="19"/>
      <c r="U280" s="19"/>
      <c r="V280" s="19"/>
      <c r="W280" s="19"/>
      <c r="X280" s="19"/>
      <c r="Y280" s="19"/>
      <c r="Z280" s="19"/>
      <c r="AA280" s="19"/>
      <c r="AB280" s="19"/>
      <c r="AC280" s="19"/>
      <c r="AD280" s="19"/>
      <c r="AE280" s="19"/>
      <c r="AF280" s="19"/>
      <c r="AG280" s="19"/>
    </row>
    <row r="281" spans="15:33" x14ac:dyDescent="0.3">
      <c r="O281" s="19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  <c r="AA281" s="19"/>
      <c r="AB281" s="19"/>
      <c r="AC281" s="19"/>
      <c r="AD281" s="19"/>
      <c r="AE281" s="19"/>
      <c r="AF281" s="19"/>
      <c r="AG281" s="19"/>
    </row>
    <row r="282" spans="15:33" x14ac:dyDescent="0.3">
      <c r="O282" s="19"/>
      <c r="P282" s="19"/>
      <c r="Q282" s="19"/>
      <c r="R282" s="19"/>
      <c r="S282" s="19"/>
      <c r="T282" s="19"/>
      <c r="U282" s="19"/>
      <c r="V282" s="19"/>
      <c r="W282" s="19"/>
      <c r="X282" s="19"/>
      <c r="Y282" s="19"/>
      <c r="Z282" s="19"/>
      <c r="AA282" s="19"/>
      <c r="AB282" s="19"/>
      <c r="AC282" s="19"/>
      <c r="AD282" s="19"/>
      <c r="AE282" s="19"/>
      <c r="AF282" s="19"/>
      <c r="AG282" s="19"/>
    </row>
    <row r="283" spans="15:33" x14ac:dyDescent="0.3">
      <c r="O283" s="19"/>
      <c r="P283" s="19"/>
      <c r="Q283" s="19"/>
      <c r="R283" s="19"/>
      <c r="S283" s="19"/>
      <c r="T283" s="19"/>
      <c r="U283" s="19"/>
      <c r="V283" s="19"/>
      <c r="W283" s="19"/>
      <c r="X283" s="19"/>
      <c r="Y283" s="19"/>
      <c r="Z283" s="19"/>
      <c r="AA283" s="19"/>
      <c r="AB283" s="19"/>
      <c r="AC283" s="19"/>
      <c r="AD283" s="19"/>
      <c r="AE283" s="19"/>
      <c r="AF283" s="19"/>
      <c r="AG283" s="19"/>
    </row>
    <row r="284" spans="15:33" x14ac:dyDescent="0.3">
      <c r="O284" s="19"/>
      <c r="P284" s="19"/>
      <c r="Q284" s="19"/>
      <c r="R284" s="19"/>
      <c r="S284" s="19"/>
      <c r="T284" s="19"/>
      <c r="U284" s="19"/>
      <c r="V284" s="19"/>
      <c r="W284" s="19"/>
      <c r="X284" s="19"/>
      <c r="Y284" s="19"/>
      <c r="Z284" s="19"/>
      <c r="AA284" s="19"/>
      <c r="AB284" s="19"/>
      <c r="AC284" s="19"/>
      <c r="AD284" s="19"/>
      <c r="AE284" s="19"/>
      <c r="AF284" s="19"/>
      <c r="AG284" s="19"/>
    </row>
    <row r="285" spans="15:33" x14ac:dyDescent="0.3">
      <c r="O285" s="19"/>
      <c r="P285" s="19"/>
      <c r="Q285" s="19"/>
      <c r="R285" s="19"/>
      <c r="S285" s="19"/>
      <c r="T285" s="19"/>
      <c r="U285" s="19"/>
      <c r="V285" s="19"/>
      <c r="W285" s="19"/>
      <c r="X285" s="19"/>
      <c r="Y285" s="19"/>
      <c r="Z285" s="19"/>
      <c r="AA285" s="19"/>
      <c r="AB285" s="19"/>
      <c r="AC285" s="19"/>
      <c r="AD285" s="19"/>
      <c r="AE285" s="19"/>
      <c r="AF285" s="19"/>
      <c r="AG285" s="19"/>
    </row>
    <row r="286" spans="15:33" x14ac:dyDescent="0.3">
      <c r="O286" s="19"/>
      <c r="P286" s="19"/>
      <c r="Q286" s="19"/>
      <c r="R286" s="19"/>
      <c r="S286" s="19"/>
      <c r="T286" s="19"/>
      <c r="U286" s="19"/>
      <c r="V286" s="19"/>
      <c r="W286" s="19"/>
      <c r="X286" s="19"/>
      <c r="Y286" s="19"/>
      <c r="Z286" s="19"/>
      <c r="AA286" s="19"/>
      <c r="AB286" s="19"/>
      <c r="AC286" s="19"/>
      <c r="AD286" s="19"/>
      <c r="AE286" s="19"/>
      <c r="AF286" s="19"/>
      <c r="AG286" s="19"/>
    </row>
    <row r="287" spans="15:33" x14ac:dyDescent="0.3">
      <c r="O287" s="19"/>
      <c r="P287" s="19"/>
      <c r="Q287" s="19"/>
      <c r="R287" s="19"/>
      <c r="S287" s="19"/>
      <c r="T287" s="19"/>
      <c r="U287" s="19"/>
      <c r="V287" s="19"/>
      <c r="W287" s="19"/>
      <c r="X287" s="19"/>
      <c r="Y287" s="19"/>
      <c r="Z287" s="19"/>
      <c r="AA287" s="19"/>
      <c r="AB287" s="19"/>
      <c r="AC287" s="19"/>
      <c r="AD287" s="19"/>
      <c r="AE287" s="19"/>
      <c r="AF287" s="19"/>
      <c r="AG287" s="19"/>
    </row>
    <row r="288" spans="15:33" x14ac:dyDescent="0.3">
      <c r="O288" s="19"/>
      <c r="P288" s="19"/>
      <c r="Q288" s="19"/>
      <c r="R288" s="19"/>
      <c r="S288" s="19"/>
      <c r="T288" s="19"/>
      <c r="U288" s="19"/>
      <c r="V288" s="19"/>
      <c r="W288" s="19"/>
      <c r="X288" s="19"/>
      <c r="Y288" s="19"/>
      <c r="Z288" s="19"/>
      <c r="AA288" s="19"/>
      <c r="AB288" s="19"/>
      <c r="AC288" s="19"/>
      <c r="AD288" s="19"/>
      <c r="AE288" s="19"/>
      <c r="AF288" s="19"/>
      <c r="AG288" s="19"/>
    </row>
    <row r="289" spans="15:33" x14ac:dyDescent="0.3">
      <c r="O289" s="19"/>
      <c r="P289" s="19"/>
      <c r="Q289" s="19"/>
      <c r="R289" s="19"/>
      <c r="S289" s="19"/>
      <c r="T289" s="19"/>
      <c r="U289" s="19"/>
      <c r="V289" s="19"/>
      <c r="W289" s="19"/>
      <c r="X289" s="19"/>
      <c r="Y289" s="19"/>
      <c r="Z289" s="19"/>
      <c r="AA289" s="19"/>
      <c r="AB289" s="19"/>
      <c r="AC289" s="19"/>
      <c r="AD289" s="19"/>
      <c r="AE289" s="19"/>
      <c r="AF289" s="19"/>
      <c r="AG289" s="19"/>
    </row>
    <row r="290" spans="15:33" x14ac:dyDescent="0.3">
      <c r="O290" s="19"/>
      <c r="P290" s="19"/>
      <c r="Q290" s="19"/>
      <c r="R290" s="19"/>
      <c r="S290" s="19"/>
      <c r="T290" s="19"/>
      <c r="U290" s="19"/>
      <c r="V290" s="19"/>
      <c r="W290" s="19"/>
      <c r="X290" s="19"/>
      <c r="Y290" s="19"/>
      <c r="Z290" s="19"/>
      <c r="AA290" s="19"/>
      <c r="AB290" s="19"/>
      <c r="AC290" s="19"/>
      <c r="AD290" s="19"/>
      <c r="AE290" s="19"/>
      <c r="AF290" s="19"/>
      <c r="AG290" s="19"/>
    </row>
    <row r="291" spans="15:33" x14ac:dyDescent="0.3">
      <c r="O291" s="19"/>
      <c r="P291" s="19"/>
      <c r="Q291" s="19"/>
      <c r="R291" s="19"/>
      <c r="S291" s="19"/>
      <c r="T291" s="19"/>
      <c r="U291" s="19"/>
      <c r="V291" s="19"/>
      <c r="W291" s="19"/>
      <c r="X291" s="19"/>
      <c r="Y291" s="19"/>
      <c r="Z291" s="19"/>
      <c r="AA291" s="19"/>
      <c r="AB291" s="19"/>
      <c r="AC291" s="19"/>
      <c r="AD291" s="19"/>
      <c r="AE291" s="19"/>
      <c r="AF291" s="19"/>
      <c r="AG291" s="19"/>
    </row>
    <row r="292" spans="15:33" x14ac:dyDescent="0.3">
      <c r="O292" s="19"/>
      <c r="P292" s="19"/>
      <c r="Q292" s="19"/>
      <c r="R292" s="19"/>
      <c r="S292" s="19"/>
      <c r="T292" s="19"/>
      <c r="U292" s="19"/>
      <c r="V292" s="19"/>
      <c r="W292" s="19"/>
      <c r="X292" s="19"/>
      <c r="Y292" s="19"/>
      <c r="Z292" s="19"/>
      <c r="AA292" s="19"/>
      <c r="AB292" s="19"/>
      <c r="AC292" s="19"/>
      <c r="AD292" s="19"/>
      <c r="AE292" s="19"/>
      <c r="AF292" s="19"/>
      <c r="AG292" s="19"/>
    </row>
    <row r="293" spans="15:33" x14ac:dyDescent="0.3">
      <c r="O293" s="19"/>
      <c r="P293" s="19"/>
      <c r="Q293" s="19"/>
      <c r="R293" s="19"/>
      <c r="S293" s="19"/>
      <c r="T293" s="19"/>
      <c r="U293" s="19"/>
      <c r="V293" s="19"/>
      <c r="W293" s="19"/>
      <c r="X293" s="19"/>
      <c r="Y293" s="19"/>
      <c r="Z293" s="19"/>
      <c r="AA293" s="19"/>
      <c r="AB293" s="19"/>
      <c r="AC293" s="19"/>
      <c r="AD293" s="19"/>
      <c r="AE293" s="19"/>
      <c r="AF293" s="19"/>
      <c r="AG293" s="19"/>
    </row>
    <row r="294" spans="15:33" x14ac:dyDescent="0.3">
      <c r="O294" s="19"/>
      <c r="P294" s="19"/>
      <c r="Q294" s="19"/>
      <c r="R294" s="19"/>
      <c r="S294" s="19"/>
      <c r="T294" s="19"/>
      <c r="U294" s="19"/>
      <c r="V294" s="19"/>
      <c r="W294" s="19"/>
      <c r="X294" s="19"/>
      <c r="Y294" s="19"/>
      <c r="Z294" s="19"/>
      <c r="AA294" s="19"/>
      <c r="AB294" s="19"/>
      <c r="AC294" s="19"/>
      <c r="AD294" s="19"/>
      <c r="AE294" s="19"/>
      <c r="AF294" s="19"/>
      <c r="AG294" s="19"/>
    </row>
    <row r="295" spans="15:33" x14ac:dyDescent="0.3">
      <c r="O295" s="19"/>
      <c r="P295" s="19"/>
      <c r="Q295" s="19"/>
      <c r="R295" s="19"/>
      <c r="S295" s="19"/>
      <c r="T295" s="19"/>
      <c r="U295" s="19"/>
      <c r="V295" s="19"/>
      <c r="W295" s="19"/>
      <c r="X295" s="19"/>
      <c r="Y295" s="19"/>
      <c r="Z295" s="19"/>
      <c r="AA295" s="19"/>
      <c r="AB295" s="19"/>
      <c r="AC295" s="19"/>
      <c r="AD295" s="19"/>
      <c r="AE295" s="19"/>
      <c r="AF295" s="19"/>
      <c r="AG295" s="19"/>
    </row>
    <row r="296" spans="15:33" x14ac:dyDescent="0.3">
      <c r="O296" s="19"/>
      <c r="P296" s="19"/>
      <c r="Q296" s="19"/>
      <c r="R296" s="19"/>
      <c r="S296" s="19"/>
      <c r="T296" s="19"/>
      <c r="U296" s="19"/>
      <c r="V296" s="19"/>
      <c r="W296" s="19"/>
      <c r="X296" s="19"/>
      <c r="Y296" s="19"/>
      <c r="Z296" s="19"/>
      <c r="AA296" s="19"/>
      <c r="AB296" s="19"/>
      <c r="AC296" s="19"/>
      <c r="AD296" s="19"/>
      <c r="AE296" s="19"/>
      <c r="AF296" s="19"/>
      <c r="AG296" s="19"/>
    </row>
    <row r="297" spans="15:33" x14ac:dyDescent="0.3">
      <c r="O297" s="19"/>
      <c r="P297" s="19"/>
      <c r="Q297" s="19"/>
      <c r="R297" s="19"/>
      <c r="S297" s="19"/>
      <c r="T297" s="19"/>
      <c r="U297" s="19"/>
      <c r="V297" s="19"/>
      <c r="W297" s="19"/>
      <c r="X297" s="19"/>
      <c r="Y297" s="19"/>
      <c r="Z297" s="19"/>
      <c r="AA297" s="19"/>
      <c r="AB297" s="19"/>
      <c r="AC297" s="19"/>
      <c r="AD297" s="19"/>
      <c r="AE297" s="19"/>
      <c r="AF297" s="19"/>
      <c r="AG297" s="19"/>
    </row>
    <row r="298" spans="15:33" x14ac:dyDescent="0.3">
      <c r="O298" s="19"/>
      <c r="P298" s="19"/>
      <c r="Q298" s="19"/>
      <c r="R298" s="19"/>
      <c r="S298" s="19"/>
      <c r="T298" s="19"/>
      <c r="U298" s="19"/>
      <c r="V298" s="19"/>
      <c r="W298" s="19"/>
      <c r="X298" s="19"/>
      <c r="Y298" s="19"/>
      <c r="Z298" s="19"/>
      <c r="AA298" s="19"/>
      <c r="AB298" s="19"/>
      <c r="AC298" s="19"/>
      <c r="AD298" s="19"/>
      <c r="AE298" s="19"/>
      <c r="AF298" s="19"/>
      <c r="AG298" s="19"/>
    </row>
    <row r="299" spans="15:33" x14ac:dyDescent="0.3">
      <c r="O299" s="19"/>
      <c r="P299" s="19"/>
      <c r="Q299" s="19"/>
      <c r="R299" s="19"/>
      <c r="S299" s="19"/>
      <c r="T299" s="19"/>
      <c r="U299" s="19"/>
      <c r="V299" s="19"/>
      <c r="W299" s="19"/>
      <c r="X299" s="19"/>
      <c r="Y299" s="19"/>
      <c r="Z299" s="19"/>
      <c r="AA299" s="19"/>
      <c r="AB299" s="19"/>
      <c r="AC299" s="19"/>
      <c r="AD299" s="19"/>
      <c r="AE299" s="19"/>
      <c r="AF299" s="19"/>
      <c r="AG299" s="19"/>
    </row>
    <row r="300" spans="15:33" x14ac:dyDescent="0.3">
      <c r="O300" s="19"/>
      <c r="P300" s="19"/>
      <c r="Q300" s="19"/>
      <c r="R300" s="19"/>
      <c r="S300" s="19"/>
      <c r="T300" s="19"/>
      <c r="U300" s="19"/>
      <c r="V300" s="19"/>
      <c r="W300" s="19"/>
      <c r="X300" s="19"/>
      <c r="Y300" s="19"/>
      <c r="Z300" s="19"/>
      <c r="AA300" s="19"/>
      <c r="AB300" s="19"/>
      <c r="AC300" s="19"/>
      <c r="AD300" s="19"/>
      <c r="AE300" s="19"/>
      <c r="AF300" s="19"/>
      <c r="AG300" s="19"/>
    </row>
    <row r="301" spans="15:33" x14ac:dyDescent="0.3">
      <c r="O301" s="14"/>
    </row>
    <row r="302" spans="15:33" x14ac:dyDescent="0.3">
      <c r="O302" s="14"/>
    </row>
    <row r="303" spans="15:33" x14ac:dyDescent="0.3">
      <c r="O303" s="14"/>
    </row>
    <row r="304" spans="15:33" x14ac:dyDescent="0.3">
      <c r="O304" s="14"/>
    </row>
    <row r="305" spans="16:16" s="14" customFormat="1" x14ac:dyDescent="0.3">
      <c r="P305" s="16"/>
    </row>
    <row r="306" spans="16:16" s="14" customFormat="1" x14ac:dyDescent="0.3">
      <c r="P306" s="16"/>
    </row>
    <row r="307" spans="16:16" s="14" customFormat="1" x14ac:dyDescent="0.3">
      <c r="P307" s="16"/>
    </row>
    <row r="308" spans="16:16" s="14" customFormat="1" x14ac:dyDescent="0.3">
      <c r="P308" s="16"/>
    </row>
    <row r="309" spans="16:16" s="14" customFormat="1" x14ac:dyDescent="0.3">
      <c r="P309" s="16"/>
    </row>
    <row r="310" spans="16:16" s="14" customFormat="1" x14ac:dyDescent="0.3">
      <c r="P310" s="16"/>
    </row>
    <row r="311" spans="16:16" s="14" customFormat="1" x14ac:dyDescent="0.3">
      <c r="P311" s="16"/>
    </row>
    <row r="312" spans="16:16" s="14" customFormat="1" x14ac:dyDescent="0.3">
      <c r="P312" s="16"/>
    </row>
    <row r="313" spans="16:16" s="14" customFormat="1" x14ac:dyDescent="0.3">
      <c r="P313" s="16"/>
    </row>
    <row r="314" spans="16:16" s="14" customFormat="1" x14ac:dyDescent="0.3">
      <c r="P314" s="16"/>
    </row>
    <row r="315" spans="16:16" s="14" customFormat="1" x14ac:dyDescent="0.3">
      <c r="P315" s="16"/>
    </row>
    <row r="316" spans="16:16" s="14" customFormat="1" x14ac:dyDescent="0.3">
      <c r="P316" s="16"/>
    </row>
    <row r="317" spans="16:16" s="14" customFormat="1" x14ac:dyDescent="0.3">
      <c r="P317" s="16"/>
    </row>
    <row r="318" spans="16:16" s="14" customFormat="1" x14ac:dyDescent="0.3">
      <c r="P318" s="16"/>
    </row>
    <row r="319" spans="16:16" s="14" customFormat="1" x14ac:dyDescent="0.3">
      <c r="P319" s="16"/>
    </row>
    <row r="320" spans="16:16" s="14" customFormat="1" x14ac:dyDescent="0.3">
      <c r="P320" s="16"/>
    </row>
    <row r="321" spans="16:16" s="14" customFormat="1" x14ac:dyDescent="0.3">
      <c r="P321" s="16"/>
    </row>
    <row r="322" spans="16:16" s="14" customFormat="1" x14ac:dyDescent="0.3">
      <c r="P322" s="16"/>
    </row>
    <row r="323" spans="16:16" s="14" customFormat="1" x14ac:dyDescent="0.3">
      <c r="P323" s="16"/>
    </row>
    <row r="324" spans="16:16" s="14" customFormat="1" x14ac:dyDescent="0.3">
      <c r="P324" s="16"/>
    </row>
    <row r="325" spans="16:16" s="14" customFormat="1" x14ac:dyDescent="0.3">
      <c r="P325" s="16"/>
    </row>
    <row r="326" spans="16:16" s="14" customFormat="1" x14ac:dyDescent="0.3">
      <c r="P326" s="16"/>
    </row>
    <row r="327" spans="16:16" s="14" customFormat="1" x14ac:dyDescent="0.3">
      <c r="P327" s="16"/>
    </row>
    <row r="328" spans="16:16" s="14" customFormat="1" x14ac:dyDescent="0.3">
      <c r="P328" s="16"/>
    </row>
    <row r="329" spans="16:16" s="14" customFormat="1" x14ac:dyDescent="0.3">
      <c r="P329" s="16"/>
    </row>
    <row r="330" spans="16:16" s="14" customFormat="1" x14ac:dyDescent="0.3">
      <c r="P330" s="16"/>
    </row>
    <row r="331" spans="16:16" s="14" customFormat="1" x14ac:dyDescent="0.3">
      <c r="P331" s="16"/>
    </row>
    <row r="332" spans="16:16" s="14" customFormat="1" x14ac:dyDescent="0.3">
      <c r="P332" s="16"/>
    </row>
    <row r="333" spans="16:16" s="14" customFormat="1" x14ac:dyDescent="0.3">
      <c r="P333" s="16"/>
    </row>
    <row r="334" spans="16:16" s="14" customFormat="1" x14ac:dyDescent="0.3">
      <c r="P334" s="16"/>
    </row>
    <row r="335" spans="16:16" s="14" customFormat="1" x14ac:dyDescent="0.3">
      <c r="P335" s="16"/>
    </row>
    <row r="336" spans="16:16" s="14" customFormat="1" x14ac:dyDescent="0.3">
      <c r="P336" s="16"/>
    </row>
    <row r="337" spans="16:16" s="14" customFormat="1" x14ac:dyDescent="0.3">
      <c r="P337" s="16"/>
    </row>
    <row r="338" spans="16:16" s="14" customFormat="1" x14ac:dyDescent="0.3">
      <c r="P338" s="16"/>
    </row>
    <row r="339" spans="16:16" s="14" customFormat="1" x14ac:dyDescent="0.3">
      <c r="P339" s="16"/>
    </row>
    <row r="340" spans="16:16" s="14" customFormat="1" x14ac:dyDescent="0.3">
      <c r="P340" s="16"/>
    </row>
    <row r="341" spans="16:16" s="14" customFormat="1" x14ac:dyDescent="0.3">
      <c r="P341" s="16"/>
    </row>
    <row r="342" spans="16:16" s="14" customFormat="1" x14ac:dyDescent="0.3">
      <c r="P342" s="16"/>
    </row>
    <row r="343" spans="16:16" s="14" customFormat="1" x14ac:dyDescent="0.3">
      <c r="P343" s="16"/>
    </row>
    <row r="344" spans="16:16" s="14" customFormat="1" x14ac:dyDescent="0.3">
      <c r="P344" s="16"/>
    </row>
    <row r="345" spans="16:16" s="14" customFormat="1" x14ac:dyDescent="0.3">
      <c r="P345" s="16"/>
    </row>
    <row r="346" spans="16:16" s="14" customFormat="1" x14ac:dyDescent="0.3">
      <c r="P346" s="16"/>
    </row>
    <row r="347" spans="16:16" s="14" customFormat="1" x14ac:dyDescent="0.3">
      <c r="P347" s="16"/>
    </row>
    <row r="348" spans="16:16" s="14" customFormat="1" x14ac:dyDescent="0.3">
      <c r="P348" s="16"/>
    </row>
    <row r="349" spans="16:16" s="14" customFormat="1" x14ac:dyDescent="0.3">
      <c r="P349" s="16"/>
    </row>
    <row r="350" spans="16:16" s="14" customFormat="1" x14ac:dyDescent="0.3">
      <c r="P350" s="16"/>
    </row>
    <row r="351" spans="16:16" s="14" customFormat="1" x14ac:dyDescent="0.3">
      <c r="P351" s="16"/>
    </row>
    <row r="352" spans="16:16" s="14" customFormat="1" x14ac:dyDescent="0.3">
      <c r="P352" s="16"/>
    </row>
    <row r="353" spans="16:16" s="14" customFormat="1" x14ac:dyDescent="0.3">
      <c r="P353" s="16"/>
    </row>
    <row r="354" spans="16:16" s="14" customFormat="1" x14ac:dyDescent="0.3">
      <c r="P354" s="16"/>
    </row>
    <row r="355" spans="16:16" s="14" customFormat="1" x14ac:dyDescent="0.3">
      <c r="P355" s="16"/>
    </row>
    <row r="356" spans="16:16" s="14" customFormat="1" x14ac:dyDescent="0.3">
      <c r="P356" s="16"/>
    </row>
    <row r="357" spans="16:16" s="14" customFormat="1" x14ac:dyDescent="0.3">
      <c r="P357" s="16"/>
    </row>
    <row r="358" spans="16:16" s="14" customFormat="1" x14ac:dyDescent="0.3">
      <c r="P358" s="16"/>
    </row>
    <row r="359" spans="16:16" s="14" customFormat="1" x14ac:dyDescent="0.3">
      <c r="P359" s="16"/>
    </row>
    <row r="360" spans="16:16" s="14" customFormat="1" x14ac:dyDescent="0.3">
      <c r="P360" s="16"/>
    </row>
    <row r="361" spans="16:16" s="14" customFormat="1" x14ac:dyDescent="0.3">
      <c r="P361" s="16"/>
    </row>
    <row r="362" spans="16:16" s="14" customFormat="1" x14ac:dyDescent="0.3">
      <c r="P362" s="16"/>
    </row>
    <row r="363" spans="16:16" s="14" customFormat="1" x14ac:dyDescent="0.3">
      <c r="P363" s="16"/>
    </row>
    <row r="364" spans="16:16" s="14" customFormat="1" x14ac:dyDescent="0.3">
      <c r="P364" s="16"/>
    </row>
    <row r="365" spans="16:16" s="14" customFormat="1" x14ac:dyDescent="0.3">
      <c r="P365" s="16"/>
    </row>
    <row r="366" spans="16:16" s="14" customFormat="1" x14ac:dyDescent="0.3">
      <c r="P366" s="16"/>
    </row>
    <row r="367" spans="16:16" s="14" customFormat="1" x14ac:dyDescent="0.3">
      <c r="P367" s="16"/>
    </row>
    <row r="368" spans="16:16" s="14" customFormat="1" x14ac:dyDescent="0.3">
      <c r="P368" s="16"/>
    </row>
    <row r="369" spans="16:16" s="14" customFormat="1" x14ac:dyDescent="0.3">
      <c r="P369" s="16"/>
    </row>
    <row r="370" spans="16:16" s="14" customFormat="1" x14ac:dyDescent="0.3">
      <c r="P370" s="16"/>
    </row>
    <row r="371" spans="16:16" s="14" customFormat="1" x14ac:dyDescent="0.3">
      <c r="P371" s="16"/>
    </row>
    <row r="372" spans="16:16" s="14" customFormat="1" x14ac:dyDescent="0.3">
      <c r="P372" s="16"/>
    </row>
    <row r="373" spans="16:16" s="14" customFormat="1" x14ac:dyDescent="0.3">
      <c r="P373" s="16"/>
    </row>
    <row r="374" spans="16:16" s="14" customFormat="1" x14ac:dyDescent="0.3">
      <c r="P374" s="16"/>
    </row>
    <row r="375" spans="16:16" s="14" customFormat="1" x14ac:dyDescent="0.3">
      <c r="P375" s="16"/>
    </row>
    <row r="376" spans="16:16" s="14" customFormat="1" x14ac:dyDescent="0.3">
      <c r="P376" s="16"/>
    </row>
    <row r="377" spans="16:16" s="14" customFormat="1" x14ac:dyDescent="0.3">
      <c r="P377" s="16"/>
    </row>
    <row r="378" spans="16:16" s="14" customFormat="1" x14ac:dyDescent="0.3">
      <c r="P378" s="16"/>
    </row>
    <row r="379" spans="16:16" s="14" customFormat="1" x14ac:dyDescent="0.3">
      <c r="P379" s="16"/>
    </row>
    <row r="380" spans="16:16" s="14" customFormat="1" x14ac:dyDescent="0.3">
      <c r="P380" s="16"/>
    </row>
    <row r="381" spans="16:16" s="14" customFormat="1" x14ac:dyDescent="0.3">
      <c r="P381" s="16"/>
    </row>
    <row r="382" spans="16:16" s="14" customFormat="1" x14ac:dyDescent="0.3">
      <c r="P382" s="16"/>
    </row>
    <row r="383" spans="16:16" s="14" customFormat="1" x14ac:dyDescent="0.3">
      <c r="P383" s="16"/>
    </row>
    <row r="384" spans="16:16" s="14" customFormat="1" x14ac:dyDescent="0.3">
      <c r="P384" s="16"/>
    </row>
    <row r="385" spans="16:16" s="14" customFormat="1" x14ac:dyDescent="0.3">
      <c r="P385" s="16"/>
    </row>
    <row r="386" spans="16:16" s="14" customFormat="1" x14ac:dyDescent="0.3">
      <c r="P386" s="16"/>
    </row>
    <row r="387" spans="16:16" s="14" customFormat="1" x14ac:dyDescent="0.3">
      <c r="P387" s="16"/>
    </row>
    <row r="388" spans="16:16" s="14" customFormat="1" x14ac:dyDescent="0.3">
      <c r="P388" s="16"/>
    </row>
    <row r="389" spans="16:16" s="14" customFormat="1" x14ac:dyDescent="0.3">
      <c r="P389" s="16"/>
    </row>
    <row r="390" spans="16:16" s="14" customFormat="1" x14ac:dyDescent="0.3">
      <c r="P390" s="16"/>
    </row>
    <row r="391" spans="16:16" s="14" customFormat="1" x14ac:dyDescent="0.3">
      <c r="P391" s="16"/>
    </row>
    <row r="392" spans="16:16" s="14" customFormat="1" x14ac:dyDescent="0.3">
      <c r="P392" s="16"/>
    </row>
    <row r="393" spans="16:16" s="14" customFormat="1" x14ac:dyDescent="0.3">
      <c r="P393" s="16"/>
    </row>
    <row r="394" spans="16:16" s="14" customFormat="1" x14ac:dyDescent="0.3">
      <c r="P394" s="16"/>
    </row>
    <row r="395" spans="16:16" s="14" customFormat="1" x14ac:dyDescent="0.3">
      <c r="P395" s="16"/>
    </row>
    <row r="396" spans="16:16" s="14" customFormat="1" x14ac:dyDescent="0.3">
      <c r="P396" s="16"/>
    </row>
    <row r="397" spans="16:16" s="14" customFormat="1" x14ac:dyDescent="0.3">
      <c r="P397" s="16"/>
    </row>
    <row r="398" spans="16:16" s="14" customFormat="1" x14ac:dyDescent="0.3">
      <c r="P398" s="16"/>
    </row>
    <row r="399" spans="16:16" s="14" customFormat="1" x14ac:dyDescent="0.3">
      <c r="P399" s="16"/>
    </row>
    <row r="400" spans="16:16" s="14" customFormat="1" x14ac:dyDescent="0.3">
      <c r="P400" s="16"/>
    </row>
    <row r="401" spans="16:16" s="14" customFormat="1" x14ac:dyDescent="0.3">
      <c r="P401" s="16"/>
    </row>
    <row r="402" spans="16:16" s="14" customFormat="1" x14ac:dyDescent="0.3">
      <c r="P402" s="16"/>
    </row>
    <row r="403" spans="16:16" s="14" customFormat="1" x14ac:dyDescent="0.3">
      <c r="P403" s="16"/>
    </row>
    <row r="404" spans="16:16" s="14" customFormat="1" x14ac:dyDescent="0.3">
      <c r="P404" s="16"/>
    </row>
    <row r="405" spans="16:16" s="14" customFormat="1" x14ac:dyDescent="0.3">
      <c r="P405" s="16"/>
    </row>
    <row r="406" spans="16:16" s="14" customFormat="1" x14ac:dyDescent="0.3">
      <c r="P406" s="16"/>
    </row>
    <row r="407" spans="16:16" s="14" customFormat="1" x14ac:dyDescent="0.3">
      <c r="P407" s="16"/>
    </row>
    <row r="408" spans="16:16" s="14" customFormat="1" x14ac:dyDescent="0.3">
      <c r="P408" s="16"/>
    </row>
    <row r="409" spans="16:16" s="14" customFormat="1" x14ac:dyDescent="0.3">
      <c r="P409" s="16"/>
    </row>
    <row r="410" spans="16:16" s="14" customFormat="1" x14ac:dyDescent="0.3">
      <c r="P410" s="16"/>
    </row>
    <row r="411" spans="16:16" s="14" customFormat="1" x14ac:dyDescent="0.3">
      <c r="P411" s="16"/>
    </row>
    <row r="412" spans="16:16" s="14" customFormat="1" x14ac:dyDescent="0.3">
      <c r="P412" s="16"/>
    </row>
    <row r="413" spans="16:16" s="14" customFormat="1" x14ac:dyDescent="0.3">
      <c r="P413" s="16"/>
    </row>
    <row r="414" spans="16:16" s="14" customFormat="1" x14ac:dyDescent="0.3">
      <c r="P414" s="16"/>
    </row>
    <row r="415" spans="16:16" s="14" customFormat="1" x14ac:dyDescent="0.3">
      <c r="P415" s="16"/>
    </row>
    <row r="416" spans="16:16" s="14" customFormat="1" x14ac:dyDescent="0.3">
      <c r="P416" s="16"/>
    </row>
    <row r="417" spans="16:16" s="14" customFormat="1" x14ac:dyDescent="0.3">
      <c r="P417" s="16"/>
    </row>
    <row r="418" spans="16:16" s="14" customFormat="1" x14ac:dyDescent="0.3">
      <c r="P418" s="16"/>
    </row>
    <row r="419" spans="16:16" s="14" customFormat="1" x14ac:dyDescent="0.3">
      <c r="P419" s="16"/>
    </row>
    <row r="420" spans="16:16" s="14" customFormat="1" x14ac:dyDescent="0.3">
      <c r="P420" s="16"/>
    </row>
    <row r="421" spans="16:16" s="14" customFormat="1" x14ac:dyDescent="0.3">
      <c r="P421" s="16"/>
    </row>
    <row r="422" spans="16:16" s="14" customFormat="1" x14ac:dyDescent="0.3">
      <c r="P422" s="16"/>
    </row>
    <row r="423" spans="16:16" s="14" customFormat="1" x14ac:dyDescent="0.3">
      <c r="P423" s="16"/>
    </row>
    <row r="424" spans="16:16" s="14" customFormat="1" x14ac:dyDescent="0.3">
      <c r="P424" s="16"/>
    </row>
    <row r="425" spans="16:16" s="14" customFormat="1" x14ac:dyDescent="0.3">
      <c r="P425" s="16"/>
    </row>
    <row r="426" spans="16:16" s="14" customFormat="1" x14ac:dyDescent="0.3">
      <c r="P426" s="16"/>
    </row>
    <row r="427" spans="16:16" s="14" customFormat="1" x14ac:dyDescent="0.3">
      <c r="P427" s="16"/>
    </row>
    <row r="428" spans="16:16" s="14" customFormat="1" x14ac:dyDescent="0.3">
      <c r="P428" s="16"/>
    </row>
    <row r="429" spans="16:16" s="14" customFormat="1" x14ac:dyDescent="0.3">
      <c r="P429" s="16"/>
    </row>
    <row r="430" spans="16:16" s="14" customFormat="1" x14ac:dyDescent="0.3">
      <c r="P430" s="16"/>
    </row>
    <row r="431" spans="16:16" s="14" customFormat="1" x14ac:dyDescent="0.3">
      <c r="P431" s="16"/>
    </row>
    <row r="432" spans="16:16" s="14" customFormat="1" x14ac:dyDescent="0.3">
      <c r="P432" s="16"/>
    </row>
    <row r="433" spans="16:16" s="14" customFormat="1" x14ac:dyDescent="0.3">
      <c r="P433" s="16"/>
    </row>
    <row r="434" spans="16:16" s="14" customFormat="1" x14ac:dyDescent="0.3">
      <c r="P434" s="16"/>
    </row>
    <row r="435" spans="16:16" s="14" customFormat="1" x14ac:dyDescent="0.3">
      <c r="P435" s="16"/>
    </row>
    <row r="436" spans="16:16" s="14" customFormat="1" x14ac:dyDescent="0.3">
      <c r="P436" s="16"/>
    </row>
    <row r="437" spans="16:16" s="14" customFormat="1" x14ac:dyDescent="0.3">
      <c r="P437" s="16"/>
    </row>
    <row r="438" spans="16:16" s="14" customFormat="1" x14ac:dyDescent="0.3">
      <c r="P438" s="16"/>
    </row>
    <row r="439" spans="16:16" s="14" customFormat="1" x14ac:dyDescent="0.3">
      <c r="P439" s="16"/>
    </row>
    <row r="440" spans="16:16" s="14" customFormat="1" x14ac:dyDescent="0.3">
      <c r="P440" s="16"/>
    </row>
    <row r="441" spans="16:16" s="14" customFormat="1" x14ac:dyDescent="0.3">
      <c r="P441" s="16"/>
    </row>
    <row r="442" spans="16:16" s="14" customFormat="1" x14ac:dyDescent="0.3">
      <c r="P442" s="16"/>
    </row>
    <row r="443" spans="16:16" s="14" customFormat="1" x14ac:dyDescent="0.3">
      <c r="P443" s="16"/>
    </row>
    <row r="444" spans="16:16" s="14" customFormat="1" x14ac:dyDescent="0.3">
      <c r="P444" s="16"/>
    </row>
    <row r="445" spans="16:16" s="14" customFormat="1" x14ac:dyDescent="0.3">
      <c r="P445" s="16"/>
    </row>
    <row r="446" spans="16:16" s="14" customFormat="1" x14ac:dyDescent="0.3">
      <c r="P446" s="16"/>
    </row>
    <row r="447" spans="16:16" s="14" customFormat="1" x14ac:dyDescent="0.3">
      <c r="P447" s="16"/>
    </row>
    <row r="448" spans="16:16" s="14" customFormat="1" x14ac:dyDescent="0.3">
      <c r="P448" s="16"/>
    </row>
    <row r="449" spans="16:16" s="14" customFormat="1" x14ac:dyDescent="0.3">
      <c r="P449" s="16"/>
    </row>
    <row r="450" spans="16:16" s="14" customFormat="1" x14ac:dyDescent="0.3">
      <c r="P450" s="16"/>
    </row>
    <row r="451" spans="16:16" s="14" customFormat="1" x14ac:dyDescent="0.3">
      <c r="P451" s="16"/>
    </row>
    <row r="452" spans="16:16" s="14" customFormat="1" x14ac:dyDescent="0.3">
      <c r="P452" s="16"/>
    </row>
    <row r="453" spans="16:16" s="14" customFormat="1" x14ac:dyDescent="0.3">
      <c r="P453" s="16"/>
    </row>
    <row r="454" spans="16:16" s="14" customFormat="1" x14ac:dyDescent="0.3">
      <c r="P454" s="16"/>
    </row>
    <row r="455" spans="16:16" s="14" customFormat="1" x14ac:dyDescent="0.3">
      <c r="P455" s="16"/>
    </row>
    <row r="456" spans="16:16" s="14" customFormat="1" x14ac:dyDescent="0.3">
      <c r="P456" s="16"/>
    </row>
    <row r="457" spans="16:16" s="14" customFormat="1" x14ac:dyDescent="0.3">
      <c r="P457" s="16"/>
    </row>
    <row r="458" spans="16:16" s="14" customFormat="1" x14ac:dyDescent="0.3">
      <c r="P458" s="16"/>
    </row>
    <row r="459" spans="16:16" s="14" customFormat="1" x14ac:dyDescent="0.3">
      <c r="P459" s="16"/>
    </row>
    <row r="460" spans="16:16" s="14" customFormat="1" x14ac:dyDescent="0.3">
      <c r="P460" s="16"/>
    </row>
    <row r="461" spans="16:16" s="14" customFormat="1" x14ac:dyDescent="0.3">
      <c r="P461" s="16"/>
    </row>
    <row r="462" spans="16:16" s="14" customFormat="1" x14ac:dyDescent="0.3">
      <c r="P462" s="16"/>
    </row>
    <row r="463" spans="16:16" s="14" customFormat="1" x14ac:dyDescent="0.3">
      <c r="P463" s="16"/>
    </row>
    <row r="464" spans="16:16" s="14" customFormat="1" x14ac:dyDescent="0.3">
      <c r="P464" s="16"/>
    </row>
    <row r="465" spans="16:16" s="14" customFormat="1" x14ac:dyDescent="0.3">
      <c r="P465" s="16"/>
    </row>
    <row r="466" spans="16:16" s="14" customFormat="1" x14ac:dyDescent="0.3">
      <c r="P466" s="16"/>
    </row>
    <row r="467" spans="16:16" s="14" customFormat="1" x14ac:dyDescent="0.3">
      <c r="P467" s="16"/>
    </row>
    <row r="468" spans="16:16" s="14" customFormat="1" x14ac:dyDescent="0.3">
      <c r="P468" s="16"/>
    </row>
    <row r="469" spans="16:16" s="14" customFormat="1" x14ac:dyDescent="0.3">
      <c r="P469" s="16"/>
    </row>
    <row r="470" spans="16:16" s="14" customFormat="1" x14ac:dyDescent="0.3">
      <c r="P470" s="16"/>
    </row>
    <row r="471" spans="16:16" s="14" customFormat="1" x14ac:dyDescent="0.3">
      <c r="P471" s="16"/>
    </row>
    <row r="472" spans="16:16" s="14" customFormat="1" x14ac:dyDescent="0.3">
      <c r="P472" s="16"/>
    </row>
    <row r="473" spans="16:16" s="14" customFormat="1" x14ac:dyDescent="0.3">
      <c r="P473" s="16"/>
    </row>
    <row r="474" spans="16:16" s="14" customFormat="1" x14ac:dyDescent="0.3">
      <c r="P474" s="16"/>
    </row>
    <row r="475" spans="16:16" s="14" customFormat="1" x14ac:dyDescent="0.3">
      <c r="P475" s="16"/>
    </row>
    <row r="476" spans="16:16" s="14" customFormat="1" x14ac:dyDescent="0.3">
      <c r="P476" s="16"/>
    </row>
    <row r="477" spans="16:16" s="14" customFormat="1" x14ac:dyDescent="0.3">
      <c r="P477" s="16"/>
    </row>
    <row r="478" spans="16:16" s="14" customFormat="1" x14ac:dyDescent="0.3">
      <c r="P478" s="16"/>
    </row>
    <row r="479" spans="16:16" s="14" customFormat="1" x14ac:dyDescent="0.3">
      <c r="P479" s="16"/>
    </row>
    <row r="480" spans="16:16" s="14" customFormat="1" x14ac:dyDescent="0.3">
      <c r="P480" s="16"/>
    </row>
    <row r="481" spans="16:16" s="14" customFormat="1" x14ac:dyDescent="0.3">
      <c r="P481" s="16"/>
    </row>
    <row r="482" spans="16:16" s="14" customFormat="1" x14ac:dyDescent="0.3">
      <c r="P482" s="16"/>
    </row>
    <row r="483" spans="16:16" s="14" customFormat="1" x14ac:dyDescent="0.3">
      <c r="P483" s="16"/>
    </row>
    <row r="484" spans="16:16" s="14" customFormat="1" x14ac:dyDescent="0.3">
      <c r="P484" s="16"/>
    </row>
    <row r="485" spans="16:16" s="14" customFormat="1" x14ac:dyDescent="0.3">
      <c r="P485" s="16"/>
    </row>
    <row r="486" spans="16:16" s="14" customFormat="1" x14ac:dyDescent="0.3">
      <c r="P486" s="16"/>
    </row>
    <row r="487" spans="16:16" s="14" customFormat="1" x14ac:dyDescent="0.3">
      <c r="P487" s="16"/>
    </row>
    <row r="488" spans="16:16" s="14" customFormat="1" x14ac:dyDescent="0.3">
      <c r="P488" s="16"/>
    </row>
    <row r="489" spans="16:16" s="14" customFormat="1" x14ac:dyDescent="0.3">
      <c r="P489" s="16"/>
    </row>
    <row r="490" spans="16:16" s="14" customFormat="1" x14ac:dyDescent="0.3">
      <c r="P490" s="16"/>
    </row>
    <row r="491" spans="16:16" s="14" customFormat="1" x14ac:dyDescent="0.3">
      <c r="P491" s="16"/>
    </row>
    <row r="492" spans="16:16" s="14" customFormat="1" x14ac:dyDescent="0.3">
      <c r="P492" s="16"/>
    </row>
    <row r="493" spans="16:16" s="14" customFormat="1" x14ac:dyDescent="0.3">
      <c r="P493" s="16"/>
    </row>
    <row r="494" spans="16:16" s="14" customFormat="1" x14ac:dyDescent="0.3">
      <c r="P494" s="16"/>
    </row>
    <row r="495" spans="16:16" s="14" customFormat="1" x14ac:dyDescent="0.3">
      <c r="P495" s="16"/>
    </row>
    <row r="496" spans="16:16" s="14" customFormat="1" x14ac:dyDescent="0.3">
      <c r="P496" s="16"/>
    </row>
    <row r="497" spans="16:16" s="14" customFormat="1" x14ac:dyDescent="0.3">
      <c r="P497" s="16"/>
    </row>
    <row r="498" spans="16:16" s="14" customFormat="1" x14ac:dyDescent="0.3">
      <c r="P498" s="16"/>
    </row>
    <row r="499" spans="16:16" s="14" customFormat="1" x14ac:dyDescent="0.3">
      <c r="P499" s="16"/>
    </row>
    <row r="500" spans="16:16" s="14" customFormat="1" x14ac:dyDescent="0.3">
      <c r="P500" s="16"/>
    </row>
    <row r="501" spans="16:16" s="14" customFormat="1" x14ac:dyDescent="0.3">
      <c r="P501" s="16"/>
    </row>
    <row r="502" spans="16:16" s="14" customFormat="1" x14ac:dyDescent="0.3">
      <c r="P502" s="16"/>
    </row>
    <row r="503" spans="16:16" s="14" customFormat="1" x14ac:dyDescent="0.3">
      <c r="P503" s="16"/>
    </row>
    <row r="504" spans="16:16" s="14" customFormat="1" x14ac:dyDescent="0.3">
      <c r="P504" s="16"/>
    </row>
    <row r="505" spans="16:16" s="14" customFormat="1" x14ac:dyDescent="0.3">
      <c r="P505" s="16"/>
    </row>
    <row r="506" spans="16:16" s="14" customFormat="1" x14ac:dyDescent="0.3">
      <c r="P506" s="16"/>
    </row>
    <row r="507" spans="16:16" s="14" customFormat="1" x14ac:dyDescent="0.3">
      <c r="P507" s="16"/>
    </row>
    <row r="508" spans="16:16" s="14" customFormat="1" x14ac:dyDescent="0.3">
      <c r="P508" s="16"/>
    </row>
    <row r="509" spans="16:16" s="14" customFormat="1" x14ac:dyDescent="0.3">
      <c r="P509" s="16"/>
    </row>
    <row r="510" spans="16:16" s="14" customFormat="1" x14ac:dyDescent="0.3">
      <c r="P510" s="16"/>
    </row>
    <row r="511" spans="16:16" s="14" customFormat="1" x14ac:dyDescent="0.3">
      <c r="P511" s="16"/>
    </row>
    <row r="512" spans="16:16" s="14" customFormat="1" x14ac:dyDescent="0.3">
      <c r="P512" s="16"/>
    </row>
    <row r="513" spans="16:16" s="14" customFormat="1" x14ac:dyDescent="0.3">
      <c r="P513" s="16"/>
    </row>
    <row r="514" spans="16:16" s="14" customFormat="1" x14ac:dyDescent="0.3">
      <c r="P514" s="16"/>
    </row>
    <row r="515" spans="16:16" s="14" customFormat="1" x14ac:dyDescent="0.3">
      <c r="P515" s="16"/>
    </row>
    <row r="516" spans="16:16" s="14" customFormat="1" x14ac:dyDescent="0.3">
      <c r="P516" s="16"/>
    </row>
    <row r="517" spans="16:16" s="14" customFormat="1" x14ac:dyDescent="0.3">
      <c r="P517" s="16"/>
    </row>
    <row r="518" spans="16:16" s="14" customFormat="1" x14ac:dyDescent="0.3">
      <c r="P518" s="16"/>
    </row>
    <row r="519" spans="16:16" s="14" customFormat="1" x14ac:dyDescent="0.3">
      <c r="P519" s="16"/>
    </row>
    <row r="520" spans="16:16" s="14" customFormat="1" x14ac:dyDescent="0.3">
      <c r="P520" s="16"/>
    </row>
    <row r="521" spans="16:16" s="14" customFormat="1" x14ac:dyDescent="0.3">
      <c r="P521" s="16"/>
    </row>
    <row r="522" spans="16:16" s="14" customFormat="1" x14ac:dyDescent="0.3">
      <c r="P522" s="16"/>
    </row>
    <row r="523" spans="16:16" s="14" customFormat="1" x14ac:dyDescent="0.3">
      <c r="P523" s="16"/>
    </row>
    <row r="524" spans="16:16" s="14" customFormat="1" x14ac:dyDescent="0.3">
      <c r="P524" s="16"/>
    </row>
    <row r="525" spans="16:16" s="14" customFormat="1" x14ac:dyDescent="0.3">
      <c r="P525" s="16"/>
    </row>
    <row r="526" spans="16:16" s="14" customFormat="1" x14ac:dyDescent="0.3">
      <c r="P526" s="16"/>
    </row>
    <row r="527" spans="16:16" s="14" customFormat="1" x14ac:dyDescent="0.3">
      <c r="P527" s="16"/>
    </row>
    <row r="528" spans="16:16" s="14" customFormat="1" x14ac:dyDescent="0.3">
      <c r="P528" s="16"/>
    </row>
    <row r="529" spans="16:16" s="14" customFormat="1" x14ac:dyDescent="0.3">
      <c r="P529" s="16"/>
    </row>
    <row r="530" spans="16:16" s="14" customFormat="1" x14ac:dyDescent="0.3">
      <c r="P530" s="16"/>
    </row>
    <row r="531" spans="16:16" s="14" customFormat="1" x14ac:dyDescent="0.3">
      <c r="P531" s="16"/>
    </row>
    <row r="532" spans="16:16" s="14" customFormat="1" x14ac:dyDescent="0.3">
      <c r="P532" s="16"/>
    </row>
    <row r="533" spans="16:16" s="14" customFormat="1" x14ac:dyDescent="0.3">
      <c r="P533" s="16"/>
    </row>
    <row r="534" spans="16:16" s="14" customFormat="1" x14ac:dyDescent="0.3">
      <c r="P534" s="16"/>
    </row>
    <row r="535" spans="16:16" s="14" customFormat="1" x14ac:dyDescent="0.3">
      <c r="P535" s="16"/>
    </row>
    <row r="536" spans="16:16" s="14" customFormat="1" x14ac:dyDescent="0.3">
      <c r="P536" s="16"/>
    </row>
    <row r="537" spans="16:16" s="14" customFormat="1" x14ac:dyDescent="0.3">
      <c r="P537" s="16"/>
    </row>
    <row r="538" spans="16:16" s="14" customFormat="1" x14ac:dyDescent="0.3">
      <c r="P538" s="16"/>
    </row>
    <row r="539" spans="16:16" s="14" customFormat="1" x14ac:dyDescent="0.3">
      <c r="P539" s="16"/>
    </row>
    <row r="540" spans="16:16" s="14" customFormat="1" x14ac:dyDescent="0.3">
      <c r="P540" s="16"/>
    </row>
    <row r="541" spans="16:16" s="14" customFormat="1" x14ac:dyDescent="0.3">
      <c r="P541" s="16"/>
    </row>
    <row r="542" spans="16:16" s="14" customFormat="1" x14ac:dyDescent="0.3">
      <c r="P542" s="16"/>
    </row>
    <row r="543" spans="16:16" s="14" customFormat="1" x14ac:dyDescent="0.3">
      <c r="P543" s="16"/>
    </row>
    <row r="544" spans="16:16" s="14" customFormat="1" x14ac:dyDescent="0.3">
      <c r="P544" s="16"/>
    </row>
    <row r="545" spans="16:16" s="14" customFormat="1" x14ac:dyDescent="0.3">
      <c r="P545" s="16"/>
    </row>
    <row r="546" spans="16:16" s="14" customFormat="1" x14ac:dyDescent="0.3">
      <c r="P546" s="16"/>
    </row>
    <row r="547" spans="16:16" s="14" customFormat="1" x14ac:dyDescent="0.3">
      <c r="P547" s="16"/>
    </row>
    <row r="548" spans="16:16" s="14" customFormat="1" x14ac:dyDescent="0.3">
      <c r="P548" s="16"/>
    </row>
    <row r="549" spans="16:16" s="14" customFormat="1" x14ac:dyDescent="0.3">
      <c r="P549" s="16"/>
    </row>
    <row r="550" spans="16:16" s="14" customFormat="1" x14ac:dyDescent="0.3">
      <c r="P550" s="16"/>
    </row>
    <row r="551" spans="16:16" s="14" customFormat="1" x14ac:dyDescent="0.3">
      <c r="P551" s="16"/>
    </row>
    <row r="552" spans="16:16" s="14" customFormat="1" x14ac:dyDescent="0.3">
      <c r="P552" s="16"/>
    </row>
    <row r="553" spans="16:16" s="14" customFormat="1" x14ac:dyDescent="0.3">
      <c r="P553" s="16"/>
    </row>
    <row r="554" spans="16:16" s="14" customFormat="1" x14ac:dyDescent="0.3">
      <c r="P554" s="16"/>
    </row>
    <row r="555" spans="16:16" s="14" customFormat="1" x14ac:dyDescent="0.3">
      <c r="P555" s="16"/>
    </row>
    <row r="556" spans="16:16" s="14" customFormat="1" x14ac:dyDescent="0.3">
      <c r="P556" s="16"/>
    </row>
    <row r="557" spans="16:16" s="14" customFormat="1" x14ac:dyDescent="0.3">
      <c r="P557" s="16"/>
    </row>
    <row r="558" spans="16:16" s="14" customFormat="1" x14ac:dyDescent="0.3">
      <c r="P558" s="16"/>
    </row>
    <row r="559" spans="16:16" s="14" customFormat="1" x14ac:dyDescent="0.3">
      <c r="P559" s="16"/>
    </row>
    <row r="560" spans="16:16" s="14" customFormat="1" x14ac:dyDescent="0.3">
      <c r="P560" s="16"/>
    </row>
    <row r="561" spans="16:16" s="14" customFormat="1" x14ac:dyDescent="0.3">
      <c r="P561" s="16"/>
    </row>
    <row r="562" spans="16:16" s="14" customFormat="1" x14ac:dyDescent="0.3">
      <c r="P562" s="16"/>
    </row>
    <row r="563" spans="16:16" s="14" customFormat="1" x14ac:dyDescent="0.3">
      <c r="P563" s="16"/>
    </row>
    <row r="564" spans="16:16" s="14" customFormat="1" x14ac:dyDescent="0.3">
      <c r="P564" s="16"/>
    </row>
    <row r="565" spans="16:16" s="14" customFormat="1" x14ac:dyDescent="0.3">
      <c r="P565" s="16"/>
    </row>
    <row r="566" spans="16:16" s="14" customFormat="1" x14ac:dyDescent="0.3">
      <c r="P566" s="16"/>
    </row>
    <row r="567" spans="16:16" s="14" customFormat="1" x14ac:dyDescent="0.3">
      <c r="P567" s="16"/>
    </row>
    <row r="568" spans="16:16" s="14" customFormat="1" x14ac:dyDescent="0.3">
      <c r="P568" s="16"/>
    </row>
    <row r="569" spans="16:16" s="14" customFormat="1" x14ac:dyDescent="0.3">
      <c r="P569" s="16"/>
    </row>
    <row r="570" spans="16:16" s="14" customFormat="1" x14ac:dyDescent="0.3">
      <c r="P570" s="16"/>
    </row>
    <row r="571" spans="16:16" s="14" customFormat="1" x14ac:dyDescent="0.3">
      <c r="P571" s="16"/>
    </row>
    <row r="572" spans="16:16" s="14" customFormat="1" x14ac:dyDescent="0.3">
      <c r="P572" s="16"/>
    </row>
    <row r="573" spans="16:16" s="14" customFormat="1" x14ac:dyDescent="0.3">
      <c r="P573" s="16"/>
    </row>
    <row r="574" spans="16:16" s="14" customFormat="1" x14ac:dyDescent="0.3">
      <c r="P574" s="16"/>
    </row>
    <row r="575" spans="16:16" s="14" customFormat="1" x14ac:dyDescent="0.3">
      <c r="P575" s="16"/>
    </row>
    <row r="576" spans="16:16" s="14" customFormat="1" x14ac:dyDescent="0.3">
      <c r="P576" s="16"/>
    </row>
    <row r="577" spans="16:16" s="14" customFormat="1" x14ac:dyDescent="0.3">
      <c r="P577" s="16"/>
    </row>
    <row r="578" spans="16:16" s="14" customFormat="1" x14ac:dyDescent="0.3">
      <c r="P578" s="16"/>
    </row>
    <row r="579" spans="16:16" s="14" customFormat="1" x14ac:dyDescent="0.3">
      <c r="P579" s="16"/>
    </row>
    <row r="580" spans="16:16" s="14" customFormat="1" x14ac:dyDescent="0.3">
      <c r="P580" s="16"/>
    </row>
    <row r="581" spans="16:16" s="14" customFormat="1" x14ac:dyDescent="0.3">
      <c r="P581" s="16"/>
    </row>
    <row r="582" spans="16:16" s="14" customFormat="1" x14ac:dyDescent="0.3">
      <c r="P582" s="16"/>
    </row>
    <row r="583" spans="16:16" s="14" customFormat="1" x14ac:dyDescent="0.3">
      <c r="P583" s="16"/>
    </row>
    <row r="584" spans="16:16" s="14" customFormat="1" x14ac:dyDescent="0.3">
      <c r="P584" s="16"/>
    </row>
    <row r="585" spans="16:16" s="14" customFormat="1" x14ac:dyDescent="0.3">
      <c r="P585" s="16"/>
    </row>
    <row r="586" spans="16:16" s="14" customFormat="1" x14ac:dyDescent="0.3">
      <c r="P586" s="16"/>
    </row>
    <row r="587" spans="16:16" s="14" customFormat="1" x14ac:dyDescent="0.3">
      <c r="P587" s="16"/>
    </row>
    <row r="588" spans="16:16" s="14" customFormat="1" x14ac:dyDescent="0.3">
      <c r="P588" s="16"/>
    </row>
    <row r="589" spans="16:16" s="14" customFormat="1" x14ac:dyDescent="0.3">
      <c r="P589" s="16"/>
    </row>
    <row r="590" spans="16:16" s="14" customFormat="1" x14ac:dyDescent="0.3">
      <c r="P590" s="16"/>
    </row>
    <row r="591" spans="16:16" s="14" customFormat="1" x14ac:dyDescent="0.3">
      <c r="P591" s="16"/>
    </row>
    <row r="592" spans="16:16" s="14" customFormat="1" x14ac:dyDescent="0.3">
      <c r="P592" s="16"/>
    </row>
    <row r="593" spans="16:16" s="14" customFormat="1" x14ac:dyDescent="0.3">
      <c r="P593" s="16"/>
    </row>
    <row r="594" spans="16:16" s="14" customFormat="1" x14ac:dyDescent="0.3">
      <c r="P594" s="16"/>
    </row>
    <row r="595" spans="16:16" s="14" customFormat="1" x14ac:dyDescent="0.3">
      <c r="P595" s="16"/>
    </row>
    <row r="596" spans="16:16" s="14" customFormat="1" x14ac:dyDescent="0.3">
      <c r="P596" s="16"/>
    </row>
    <row r="597" spans="16:16" s="14" customFormat="1" x14ac:dyDescent="0.3">
      <c r="P597" s="16"/>
    </row>
    <row r="598" spans="16:16" s="14" customFormat="1" x14ac:dyDescent="0.3">
      <c r="P598" s="16"/>
    </row>
    <row r="599" spans="16:16" s="14" customFormat="1" x14ac:dyDescent="0.3">
      <c r="P599" s="16"/>
    </row>
    <row r="600" spans="16:16" s="14" customFormat="1" x14ac:dyDescent="0.3">
      <c r="P600" s="16"/>
    </row>
    <row r="601" spans="16:16" s="14" customFormat="1" x14ac:dyDescent="0.3">
      <c r="P601" s="16"/>
    </row>
    <row r="602" spans="16:16" s="14" customFormat="1" x14ac:dyDescent="0.3">
      <c r="P602" s="16"/>
    </row>
    <row r="603" spans="16:16" s="14" customFormat="1" x14ac:dyDescent="0.3">
      <c r="P603" s="16"/>
    </row>
    <row r="604" spans="16:16" s="14" customFormat="1" x14ac:dyDescent="0.3">
      <c r="P604" s="16"/>
    </row>
    <row r="605" spans="16:16" s="14" customFormat="1" x14ac:dyDescent="0.3">
      <c r="P605" s="16"/>
    </row>
    <row r="606" spans="16:16" s="14" customFormat="1" x14ac:dyDescent="0.3">
      <c r="P606" s="16"/>
    </row>
    <row r="607" spans="16:16" s="14" customFormat="1" x14ac:dyDescent="0.3">
      <c r="P607" s="16"/>
    </row>
    <row r="608" spans="16:16" s="14" customFormat="1" x14ac:dyDescent="0.3">
      <c r="P608" s="16"/>
    </row>
    <row r="609" spans="16:16" s="14" customFormat="1" x14ac:dyDescent="0.3">
      <c r="P609" s="16"/>
    </row>
    <row r="610" spans="16:16" s="14" customFormat="1" x14ac:dyDescent="0.3">
      <c r="P610" s="16"/>
    </row>
    <row r="611" spans="16:16" s="14" customFormat="1" x14ac:dyDescent="0.3">
      <c r="P611" s="16"/>
    </row>
    <row r="612" spans="16:16" s="14" customFormat="1" x14ac:dyDescent="0.3">
      <c r="P612" s="16"/>
    </row>
    <row r="613" spans="16:16" s="14" customFormat="1" x14ac:dyDescent="0.3">
      <c r="P613" s="16"/>
    </row>
    <row r="614" spans="16:16" s="14" customFormat="1" x14ac:dyDescent="0.3">
      <c r="P614" s="16"/>
    </row>
    <row r="615" spans="16:16" s="14" customFormat="1" x14ac:dyDescent="0.3">
      <c r="P615" s="16"/>
    </row>
    <row r="616" spans="16:16" s="14" customFormat="1" x14ac:dyDescent="0.3">
      <c r="P616" s="16"/>
    </row>
    <row r="617" spans="16:16" s="14" customFormat="1" x14ac:dyDescent="0.3">
      <c r="P617" s="16"/>
    </row>
    <row r="618" spans="16:16" s="14" customFormat="1" x14ac:dyDescent="0.3">
      <c r="P618" s="16"/>
    </row>
    <row r="619" spans="16:16" s="14" customFormat="1" x14ac:dyDescent="0.3">
      <c r="P619" s="16"/>
    </row>
    <row r="620" spans="16:16" s="14" customFormat="1" x14ac:dyDescent="0.3">
      <c r="P620" s="16"/>
    </row>
    <row r="621" spans="16:16" s="14" customFormat="1" x14ac:dyDescent="0.3">
      <c r="P621" s="16"/>
    </row>
    <row r="622" spans="16:16" s="14" customFormat="1" x14ac:dyDescent="0.3">
      <c r="P622" s="16"/>
    </row>
    <row r="623" spans="16:16" s="14" customFormat="1" x14ac:dyDescent="0.3">
      <c r="P623" s="16"/>
    </row>
    <row r="624" spans="16:16" s="14" customFormat="1" x14ac:dyDescent="0.3">
      <c r="P624" s="16"/>
    </row>
    <row r="625" spans="16:16" s="14" customFormat="1" x14ac:dyDescent="0.3">
      <c r="P625" s="16"/>
    </row>
    <row r="626" spans="16:16" s="14" customFormat="1" x14ac:dyDescent="0.3">
      <c r="P626" s="16"/>
    </row>
    <row r="627" spans="16:16" s="14" customFormat="1" x14ac:dyDescent="0.3">
      <c r="P627" s="16"/>
    </row>
    <row r="628" spans="16:16" s="14" customFormat="1" x14ac:dyDescent="0.3">
      <c r="P628" s="16"/>
    </row>
    <row r="629" spans="16:16" s="14" customFormat="1" x14ac:dyDescent="0.3">
      <c r="P629" s="16"/>
    </row>
    <row r="630" spans="16:16" s="14" customFormat="1" x14ac:dyDescent="0.3">
      <c r="P630" s="16"/>
    </row>
    <row r="631" spans="16:16" s="14" customFormat="1" x14ac:dyDescent="0.3">
      <c r="P631" s="16"/>
    </row>
    <row r="632" spans="16:16" s="14" customFormat="1" x14ac:dyDescent="0.3">
      <c r="P632" s="16"/>
    </row>
    <row r="633" spans="16:16" s="14" customFormat="1" x14ac:dyDescent="0.3">
      <c r="P633" s="16"/>
    </row>
    <row r="634" spans="16:16" s="14" customFormat="1" x14ac:dyDescent="0.3">
      <c r="P634" s="16"/>
    </row>
    <row r="635" spans="16:16" s="14" customFormat="1" x14ac:dyDescent="0.3">
      <c r="P635" s="16"/>
    </row>
    <row r="636" spans="16:16" s="14" customFormat="1" x14ac:dyDescent="0.3">
      <c r="P636" s="16"/>
    </row>
    <row r="637" spans="16:16" s="14" customFormat="1" x14ac:dyDescent="0.3">
      <c r="P637" s="16"/>
    </row>
    <row r="638" spans="16:16" s="14" customFormat="1" x14ac:dyDescent="0.3">
      <c r="P638" s="16"/>
    </row>
    <row r="639" spans="16:16" s="14" customFormat="1" x14ac:dyDescent="0.3">
      <c r="P639" s="16"/>
    </row>
    <row r="640" spans="16:16" s="14" customFormat="1" x14ac:dyDescent="0.3">
      <c r="P640" s="16"/>
    </row>
    <row r="641" spans="16:16" s="14" customFormat="1" x14ac:dyDescent="0.3">
      <c r="P641" s="16"/>
    </row>
    <row r="642" spans="16:16" s="14" customFormat="1" x14ac:dyDescent="0.3">
      <c r="P642" s="16"/>
    </row>
    <row r="643" spans="16:16" s="14" customFormat="1" x14ac:dyDescent="0.3">
      <c r="P643" s="16"/>
    </row>
    <row r="644" spans="16:16" s="14" customFormat="1" x14ac:dyDescent="0.3">
      <c r="P644" s="16"/>
    </row>
    <row r="645" spans="16:16" s="14" customFormat="1" x14ac:dyDescent="0.3">
      <c r="P645" s="16"/>
    </row>
    <row r="646" spans="16:16" s="14" customFormat="1" x14ac:dyDescent="0.3">
      <c r="P646" s="16"/>
    </row>
    <row r="647" spans="16:16" s="14" customFormat="1" x14ac:dyDescent="0.3">
      <c r="P647" s="16"/>
    </row>
    <row r="648" spans="16:16" s="14" customFormat="1" x14ac:dyDescent="0.3">
      <c r="P648" s="16"/>
    </row>
    <row r="649" spans="16:16" s="14" customFormat="1" x14ac:dyDescent="0.3">
      <c r="P649" s="16"/>
    </row>
    <row r="650" spans="16:16" s="14" customFormat="1" x14ac:dyDescent="0.3">
      <c r="P650" s="16"/>
    </row>
    <row r="651" spans="16:16" s="14" customFormat="1" x14ac:dyDescent="0.3">
      <c r="P651" s="16"/>
    </row>
    <row r="652" spans="16:16" s="14" customFormat="1" x14ac:dyDescent="0.3">
      <c r="P652" s="16"/>
    </row>
    <row r="653" spans="16:16" s="14" customFormat="1" x14ac:dyDescent="0.3">
      <c r="P653" s="16"/>
    </row>
    <row r="654" spans="16:16" s="14" customFormat="1" x14ac:dyDescent="0.3">
      <c r="P654" s="16"/>
    </row>
    <row r="655" spans="16:16" s="14" customFormat="1" x14ac:dyDescent="0.3">
      <c r="P655" s="16"/>
    </row>
    <row r="656" spans="16:16" s="14" customFormat="1" x14ac:dyDescent="0.3">
      <c r="P656" s="16"/>
    </row>
    <row r="657" spans="16:16" s="14" customFormat="1" x14ac:dyDescent="0.3">
      <c r="P657" s="16"/>
    </row>
    <row r="658" spans="16:16" s="14" customFormat="1" x14ac:dyDescent="0.3">
      <c r="P658" s="16"/>
    </row>
    <row r="659" spans="16:16" s="14" customFormat="1" x14ac:dyDescent="0.3">
      <c r="P659" s="16"/>
    </row>
    <row r="660" spans="16:16" s="14" customFormat="1" x14ac:dyDescent="0.3">
      <c r="P660" s="16"/>
    </row>
    <row r="661" spans="16:16" s="14" customFormat="1" x14ac:dyDescent="0.3">
      <c r="P661" s="16"/>
    </row>
    <row r="662" spans="16:16" s="14" customFormat="1" x14ac:dyDescent="0.3">
      <c r="P662" s="16"/>
    </row>
    <row r="663" spans="16:16" s="14" customFormat="1" x14ac:dyDescent="0.3">
      <c r="P663" s="16"/>
    </row>
    <row r="664" spans="16:16" s="14" customFormat="1" x14ac:dyDescent="0.3">
      <c r="P664" s="16"/>
    </row>
    <row r="665" spans="16:16" s="14" customFormat="1" x14ac:dyDescent="0.3">
      <c r="P665" s="16"/>
    </row>
    <row r="666" spans="16:16" s="14" customFormat="1" x14ac:dyDescent="0.3">
      <c r="P666" s="16"/>
    </row>
    <row r="667" spans="16:16" s="14" customFormat="1" x14ac:dyDescent="0.3">
      <c r="P667" s="16"/>
    </row>
    <row r="668" spans="16:16" s="14" customFormat="1" x14ac:dyDescent="0.3">
      <c r="P668" s="16"/>
    </row>
    <row r="669" spans="16:16" s="14" customFormat="1" x14ac:dyDescent="0.3">
      <c r="P669" s="16"/>
    </row>
    <row r="670" spans="16:16" s="14" customFormat="1" x14ac:dyDescent="0.3">
      <c r="P670" s="16"/>
    </row>
    <row r="671" spans="16:16" s="14" customFormat="1" x14ac:dyDescent="0.3">
      <c r="P671" s="16"/>
    </row>
    <row r="672" spans="16:16" s="14" customFormat="1" x14ac:dyDescent="0.3">
      <c r="P672" s="16"/>
    </row>
    <row r="673" spans="16:16" s="14" customFormat="1" x14ac:dyDescent="0.3">
      <c r="P673" s="16"/>
    </row>
    <row r="674" spans="16:16" s="14" customFormat="1" x14ac:dyDescent="0.3">
      <c r="P674" s="16"/>
    </row>
    <row r="675" spans="16:16" s="14" customFormat="1" x14ac:dyDescent="0.3">
      <c r="P675" s="16"/>
    </row>
    <row r="676" spans="16:16" s="14" customFormat="1" x14ac:dyDescent="0.3">
      <c r="P676" s="16"/>
    </row>
    <row r="677" spans="16:16" s="14" customFormat="1" x14ac:dyDescent="0.3">
      <c r="P677" s="16"/>
    </row>
    <row r="678" spans="16:16" s="14" customFormat="1" x14ac:dyDescent="0.3">
      <c r="P678" s="16"/>
    </row>
    <row r="679" spans="16:16" s="14" customFormat="1" x14ac:dyDescent="0.3">
      <c r="P679" s="16"/>
    </row>
    <row r="680" spans="16:16" s="14" customFormat="1" x14ac:dyDescent="0.3">
      <c r="P680" s="16"/>
    </row>
    <row r="681" spans="16:16" s="14" customFormat="1" x14ac:dyDescent="0.3">
      <c r="P681" s="16"/>
    </row>
    <row r="682" spans="16:16" s="14" customFormat="1" x14ac:dyDescent="0.3">
      <c r="P682" s="16"/>
    </row>
    <row r="683" spans="16:16" s="14" customFormat="1" x14ac:dyDescent="0.3">
      <c r="P683" s="16"/>
    </row>
    <row r="684" spans="16:16" s="14" customFormat="1" x14ac:dyDescent="0.3">
      <c r="P684" s="16"/>
    </row>
    <row r="685" spans="16:16" s="14" customFormat="1" x14ac:dyDescent="0.3">
      <c r="P685" s="16"/>
    </row>
    <row r="686" spans="16:16" s="14" customFormat="1" x14ac:dyDescent="0.3">
      <c r="P686" s="16"/>
    </row>
    <row r="687" spans="16:16" s="14" customFormat="1" x14ac:dyDescent="0.3">
      <c r="P687" s="16"/>
    </row>
    <row r="688" spans="16:16" s="14" customFormat="1" x14ac:dyDescent="0.3">
      <c r="P688" s="16"/>
    </row>
    <row r="689" spans="16:16" s="14" customFormat="1" x14ac:dyDescent="0.3">
      <c r="P689" s="16"/>
    </row>
    <row r="690" spans="16:16" s="14" customFormat="1" x14ac:dyDescent="0.3">
      <c r="P690" s="16"/>
    </row>
    <row r="691" spans="16:16" s="14" customFormat="1" x14ac:dyDescent="0.3">
      <c r="P691" s="16"/>
    </row>
    <row r="692" spans="16:16" s="14" customFormat="1" x14ac:dyDescent="0.3">
      <c r="P692" s="16"/>
    </row>
    <row r="693" spans="16:16" s="14" customFormat="1" x14ac:dyDescent="0.3">
      <c r="P693" s="16"/>
    </row>
    <row r="694" spans="16:16" s="14" customFormat="1" x14ac:dyDescent="0.3">
      <c r="P694" s="16"/>
    </row>
    <row r="695" spans="16:16" s="14" customFormat="1" x14ac:dyDescent="0.3">
      <c r="P695" s="16"/>
    </row>
    <row r="696" spans="16:16" s="14" customFormat="1" x14ac:dyDescent="0.3">
      <c r="P696" s="16"/>
    </row>
    <row r="697" spans="16:16" s="14" customFormat="1" x14ac:dyDescent="0.3">
      <c r="P697" s="16"/>
    </row>
    <row r="698" spans="16:16" s="14" customFormat="1" x14ac:dyDescent="0.3">
      <c r="P698" s="16"/>
    </row>
    <row r="699" spans="16:16" s="14" customFormat="1" x14ac:dyDescent="0.3">
      <c r="P699" s="16"/>
    </row>
    <row r="700" spans="16:16" s="14" customFormat="1" x14ac:dyDescent="0.3">
      <c r="P700" s="16"/>
    </row>
    <row r="701" spans="16:16" s="14" customFormat="1" x14ac:dyDescent="0.3">
      <c r="P701" s="16"/>
    </row>
    <row r="702" spans="16:16" s="14" customFormat="1" x14ac:dyDescent="0.3">
      <c r="P702" s="16"/>
    </row>
    <row r="703" spans="16:16" s="14" customFormat="1" x14ac:dyDescent="0.3">
      <c r="P703" s="16"/>
    </row>
    <row r="704" spans="16:16" s="14" customFormat="1" x14ac:dyDescent="0.3">
      <c r="P704" s="16"/>
    </row>
    <row r="705" spans="16:16" s="14" customFormat="1" x14ac:dyDescent="0.3">
      <c r="P705" s="16"/>
    </row>
    <row r="706" spans="16:16" s="14" customFormat="1" x14ac:dyDescent="0.3">
      <c r="P706" s="16"/>
    </row>
    <row r="707" spans="16:16" s="14" customFormat="1" x14ac:dyDescent="0.3">
      <c r="P707" s="16"/>
    </row>
    <row r="708" spans="16:16" s="14" customFormat="1" x14ac:dyDescent="0.3">
      <c r="P708" s="16"/>
    </row>
    <row r="709" spans="16:16" s="14" customFormat="1" x14ac:dyDescent="0.3">
      <c r="P709" s="16"/>
    </row>
    <row r="710" spans="16:16" s="14" customFormat="1" x14ac:dyDescent="0.3">
      <c r="P710" s="16"/>
    </row>
    <row r="711" spans="16:16" s="14" customFormat="1" x14ac:dyDescent="0.3">
      <c r="P711" s="16"/>
    </row>
    <row r="712" spans="16:16" s="14" customFormat="1" x14ac:dyDescent="0.3">
      <c r="P712" s="16"/>
    </row>
    <row r="713" spans="16:16" s="14" customFormat="1" x14ac:dyDescent="0.3">
      <c r="P713" s="16"/>
    </row>
    <row r="714" spans="16:16" s="14" customFormat="1" x14ac:dyDescent="0.3">
      <c r="P714" s="16"/>
    </row>
    <row r="715" spans="16:16" s="14" customFormat="1" x14ac:dyDescent="0.3">
      <c r="P715" s="16"/>
    </row>
    <row r="716" spans="16:16" s="14" customFormat="1" x14ac:dyDescent="0.3">
      <c r="P716" s="16"/>
    </row>
    <row r="717" spans="16:16" s="14" customFormat="1" x14ac:dyDescent="0.3">
      <c r="P717" s="16"/>
    </row>
    <row r="718" spans="16:16" s="14" customFormat="1" x14ac:dyDescent="0.3">
      <c r="P718" s="16"/>
    </row>
    <row r="719" spans="16:16" s="14" customFormat="1" x14ac:dyDescent="0.3">
      <c r="P719" s="16"/>
    </row>
    <row r="720" spans="16:16" s="14" customFormat="1" x14ac:dyDescent="0.3">
      <c r="P720" s="16"/>
    </row>
    <row r="721" spans="16:16" s="14" customFormat="1" x14ac:dyDescent="0.3">
      <c r="P721" s="16"/>
    </row>
    <row r="722" spans="16:16" s="14" customFormat="1" x14ac:dyDescent="0.3">
      <c r="P722" s="16"/>
    </row>
    <row r="723" spans="16:16" s="14" customFormat="1" x14ac:dyDescent="0.3">
      <c r="P723" s="16"/>
    </row>
    <row r="724" spans="16:16" s="14" customFormat="1" x14ac:dyDescent="0.3">
      <c r="P724" s="16"/>
    </row>
    <row r="725" spans="16:16" s="14" customFormat="1" x14ac:dyDescent="0.3">
      <c r="P725" s="16"/>
    </row>
    <row r="726" spans="16:16" s="14" customFormat="1" x14ac:dyDescent="0.3">
      <c r="P726" s="16"/>
    </row>
    <row r="727" spans="16:16" s="14" customFormat="1" x14ac:dyDescent="0.3">
      <c r="P727" s="16"/>
    </row>
    <row r="728" spans="16:16" s="14" customFormat="1" x14ac:dyDescent="0.3">
      <c r="P728" s="16"/>
    </row>
    <row r="729" spans="16:16" s="14" customFormat="1" x14ac:dyDescent="0.3">
      <c r="P729" s="16"/>
    </row>
    <row r="730" spans="16:16" s="14" customFormat="1" x14ac:dyDescent="0.3">
      <c r="P730" s="16"/>
    </row>
    <row r="731" spans="16:16" s="14" customFormat="1" x14ac:dyDescent="0.3">
      <c r="P731" s="16"/>
    </row>
    <row r="732" spans="16:16" s="14" customFormat="1" x14ac:dyDescent="0.3">
      <c r="P732" s="16"/>
    </row>
    <row r="733" spans="16:16" s="14" customFormat="1" x14ac:dyDescent="0.3">
      <c r="P733" s="16"/>
    </row>
    <row r="734" spans="16:16" s="14" customFormat="1" x14ac:dyDescent="0.3">
      <c r="P734" s="16"/>
    </row>
    <row r="735" spans="16:16" s="14" customFormat="1" x14ac:dyDescent="0.3">
      <c r="P735" s="16"/>
    </row>
    <row r="736" spans="16:16" s="14" customFormat="1" x14ac:dyDescent="0.3">
      <c r="P736" s="16"/>
    </row>
    <row r="737" spans="16:16" s="14" customFormat="1" x14ac:dyDescent="0.3">
      <c r="P737" s="16"/>
    </row>
    <row r="738" spans="16:16" s="14" customFormat="1" x14ac:dyDescent="0.3">
      <c r="P738" s="16"/>
    </row>
    <row r="739" spans="16:16" s="14" customFormat="1" x14ac:dyDescent="0.3">
      <c r="P739" s="16"/>
    </row>
    <row r="740" spans="16:16" s="14" customFormat="1" x14ac:dyDescent="0.3">
      <c r="P740" s="16"/>
    </row>
    <row r="741" spans="16:16" s="14" customFormat="1" x14ac:dyDescent="0.3">
      <c r="P741" s="16"/>
    </row>
    <row r="742" spans="16:16" s="14" customFormat="1" x14ac:dyDescent="0.3">
      <c r="P742" s="16"/>
    </row>
    <row r="743" spans="16:16" s="14" customFormat="1" x14ac:dyDescent="0.3">
      <c r="P743" s="16"/>
    </row>
    <row r="744" spans="16:16" s="14" customFormat="1" x14ac:dyDescent="0.3">
      <c r="P744" s="16"/>
    </row>
    <row r="745" spans="16:16" s="14" customFormat="1" x14ac:dyDescent="0.3">
      <c r="P745" s="16"/>
    </row>
    <row r="746" spans="16:16" s="14" customFormat="1" x14ac:dyDescent="0.3">
      <c r="P746" s="16"/>
    </row>
    <row r="747" spans="16:16" s="14" customFormat="1" x14ac:dyDescent="0.3">
      <c r="P747" s="16"/>
    </row>
    <row r="748" spans="16:16" s="14" customFormat="1" x14ac:dyDescent="0.3">
      <c r="P748" s="16"/>
    </row>
    <row r="749" spans="16:16" s="14" customFormat="1" x14ac:dyDescent="0.3">
      <c r="P749" s="16"/>
    </row>
    <row r="750" spans="16:16" s="14" customFormat="1" x14ac:dyDescent="0.3">
      <c r="P750" s="16"/>
    </row>
    <row r="751" spans="16:16" s="14" customFormat="1" x14ac:dyDescent="0.3">
      <c r="P751" s="16"/>
    </row>
    <row r="752" spans="16:16" s="14" customFormat="1" x14ac:dyDescent="0.3">
      <c r="P752" s="16"/>
    </row>
    <row r="753" spans="16:16" s="14" customFormat="1" x14ac:dyDescent="0.3">
      <c r="P753" s="16"/>
    </row>
    <row r="754" spans="16:16" s="14" customFormat="1" x14ac:dyDescent="0.3">
      <c r="P754" s="16"/>
    </row>
    <row r="755" spans="16:16" s="14" customFormat="1" x14ac:dyDescent="0.3">
      <c r="P755" s="16"/>
    </row>
    <row r="756" spans="16:16" s="14" customFormat="1" x14ac:dyDescent="0.3">
      <c r="P756" s="16"/>
    </row>
    <row r="757" spans="16:16" s="14" customFormat="1" x14ac:dyDescent="0.3">
      <c r="P757" s="16"/>
    </row>
    <row r="758" spans="16:16" s="14" customFormat="1" x14ac:dyDescent="0.3">
      <c r="P758" s="16"/>
    </row>
    <row r="759" spans="16:16" s="14" customFormat="1" x14ac:dyDescent="0.3">
      <c r="P759" s="16"/>
    </row>
    <row r="760" spans="16:16" s="14" customFormat="1" x14ac:dyDescent="0.3">
      <c r="P760" s="16"/>
    </row>
    <row r="761" spans="16:16" s="14" customFormat="1" x14ac:dyDescent="0.3">
      <c r="P761" s="16"/>
    </row>
    <row r="762" spans="16:16" s="14" customFormat="1" x14ac:dyDescent="0.3">
      <c r="P762" s="16"/>
    </row>
    <row r="763" spans="16:16" s="14" customFormat="1" x14ac:dyDescent="0.3">
      <c r="P763" s="16"/>
    </row>
    <row r="764" spans="16:16" s="14" customFormat="1" x14ac:dyDescent="0.3">
      <c r="P764" s="16"/>
    </row>
    <row r="765" spans="16:16" s="14" customFormat="1" x14ac:dyDescent="0.3">
      <c r="P765" s="16"/>
    </row>
    <row r="766" spans="16:16" s="14" customFormat="1" x14ac:dyDescent="0.3">
      <c r="P766" s="16"/>
    </row>
    <row r="767" spans="16:16" s="14" customFormat="1" x14ac:dyDescent="0.3">
      <c r="P767" s="16"/>
    </row>
    <row r="768" spans="16:16" s="14" customFormat="1" x14ac:dyDescent="0.3">
      <c r="P768" s="16"/>
    </row>
    <row r="769" spans="16:16" s="14" customFormat="1" x14ac:dyDescent="0.3">
      <c r="P769" s="16"/>
    </row>
    <row r="770" spans="16:16" s="14" customFormat="1" x14ac:dyDescent="0.3">
      <c r="P770" s="16"/>
    </row>
    <row r="771" spans="16:16" s="14" customFormat="1" x14ac:dyDescent="0.3">
      <c r="P771" s="16"/>
    </row>
    <row r="772" spans="16:16" s="14" customFormat="1" x14ac:dyDescent="0.3">
      <c r="P772" s="16"/>
    </row>
    <row r="773" spans="16:16" s="14" customFormat="1" x14ac:dyDescent="0.3">
      <c r="P773" s="16"/>
    </row>
    <row r="774" spans="16:16" s="14" customFormat="1" x14ac:dyDescent="0.3">
      <c r="P774" s="16"/>
    </row>
    <row r="775" spans="16:16" s="14" customFormat="1" x14ac:dyDescent="0.3">
      <c r="P775" s="16"/>
    </row>
    <row r="776" spans="16:16" s="14" customFormat="1" x14ac:dyDescent="0.3">
      <c r="P776" s="16"/>
    </row>
    <row r="777" spans="16:16" s="14" customFormat="1" x14ac:dyDescent="0.3">
      <c r="P777" s="16"/>
    </row>
    <row r="778" spans="16:16" s="14" customFormat="1" x14ac:dyDescent="0.3">
      <c r="P778" s="16"/>
    </row>
    <row r="779" spans="16:16" s="14" customFormat="1" x14ac:dyDescent="0.3">
      <c r="P779" s="16"/>
    </row>
    <row r="780" spans="16:16" s="14" customFormat="1" x14ac:dyDescent="0.3">
      <c r="P780" s="16"/>
    </row>
    <row r="781" spans="16:16" s="14" customFormat="1" x14ac:dyDescent="0.3">
      <c r="P781" s="16"/>
    </row>
    <row r="782" spans="16:16" s="14" customFormat="1" x14ac:dyDescent="0.3">
      <c r="P782" s="16"/>
    </row>
    <row r="783" spans="16:16" s="14" customFormat="1" x14ac:dyDescent="0.3">
      <c r="P783" s="16"/>
    </row>
    <row r="784" spans="16:16" s="14" customFormat="1" x14ac:dyDescent="0.3">
      <c r="P784" s="16"/>
    </row>
    <row r="785" spans="16:16" s="14" customFormat="1" x14ac:dyDescent="0.3">
      <c r="P785" s="16"/>
    </row>
    <row r="786" spans="16:16" s="14" customFormat="1" x14ac:dyDescent="0.3">
      <c r="P786" s="16"/>
    </row>
    <row r="787" spans="16:16" s="14" customFormat="1" x14ac:dyDescent="0.3">
      <c r="P787" s="16"/>
    </row>
    <row r="788" spans="16:16" s="14" customFormat="1" x14ac:dyDescent="0.3">
      <c r="P788" s="16"/>
    </row>
    <row r="789" spans="16:16" s="14" customFormat="1" x14ac:dyDescent="0.3">
      <c r="P789" s="16"/>
    </row>
    <row r="790" spans="16:16" s="14" customFormat="1" x14ac:dyDescent="0.3">
      <c r="P790" s="16"/>
    </row>
    <row r="791" spans="16:16" s="14" customFormat="1" x14ac:dyDescent="0.3">
      <c r="P791" s="16"/>
    </row>
    <row r="792" spans="16:16" s="14" customFormat="1" x14ac:dyDescent="0.3">
      <c r="P792" s="16"/>
    </row>
    <row r="793" spans="16:16" s="14" customFormat="1" x14ac:dyDescent="0.3">
      <c r="P793" s="16"/>
    </row>
    <row r="794" spans="16:16" s="14" customFormat="1" x14ac:dyDescent="0.3">
      <c r="P794" s="16"/>
    </row>
    <row r="795" spans="16:16" s="14" customFormat="1" x14ac:dyDescent="0.3">
      <c r="P795" s="16"/>
    </row>
    <row r="796" spans="16:16" s="14" customFormat="1" x14ac:dyDescent="0.3">
      <c r="P796" s="16"/>
    </row>
    <row r="797" spans="16:16" s="14" customFormat="1" x14ac:dyDescent="0.3">
      <c r="P797" s="16"/>
    </row>
    <row r="798" spans="16:16" s="14" customFormat="1" x14ac:dyDescent="0.3">
      <c r="P798" s="16"/>
    </row>
    <row r="799" spans="16:16" s="14" customFormat="1" x14ac:dyDescent="0.3">
      <c r="P799" s="16"/>
    </row>
    <row r="800" spans="16:16" s="14" customFormat="1" x14ac:dyDescent="0.3">
      <c r="P800" s="16"/>
    </row>
    <row r="801" spans="16:16" s="14" customFormat="1" x14ac:dyDescent="0.3">
      <c r="P801" s="16"/>
    </row>
    <row r="802" spans="16:16" s="14" customFormat="1" x14ac:dyDescent="0.3">
      <c r="P802" s="16"/>
    </row>
    <row r="803" spans="16:16" s="14" customFormat="1" x14ac:dyDescent="0.3">
      <c r="P803" s="16"/>
    </row>
    <row r="804" spans="16:16" s="14" customFormat="1" x14ac:dyDescent="0.3">
      <c r="P804" s="16"/>
    </row>
    <row r="805" spans="16:16" s="14" customFormat="1" x14ac:dyDescent="0.3">
      <c r="P805" s="16"/>
    </row>
    <row r="806" spans="16:16" s="14" customFormat="1" x14ac:dyDescent="0.3">
      <c r="P806" s="16"/>
    </row>
    <row r="807" spans="16:16" s="14" customFormat="1" x14ac:dyDescent="0.3">
      <c r="P807" s="16"/>
    </row>
    <row r="808" spans="16:16" s="14" customFormat="1" x14ac:dyDescent="0.3">
      <c r="P808" s="16"/>
    </row>
    <row r="809" spans="16:16" s="14" customFormat="1" x14ac:dyDescent="0.3">
      <c r="P809" s="16"/>
    </row>
    <row r="810" spans="16:16" s="14" customFormat="1" x14ac:dyDescent="0.3">
      <c r="P810" s="16"/>
    </row>
    <row r="811" spans="16:16" s="14" customFormat="1" x14ac:dyDescent="0.3">
      <c r="P811" s="16"/>
    </row>
    <row r="812" spans="16:16" s="14" customFormat="1" x14ac:dyDescent="0.3">
      <c r="P812" s="16"/>
    </row>
    <row r="813" spans="16:16" s="14" customFormat="1" x14ac:dyDescent="0.3">
      <c r="P813" s="16"/>
    </row>
    <row r="814" spans="16:16" s="14" customFormat="1" x14ac:dyDescent="0.3">
      <c r="P814" s="16"/>
    </row>
    <row r="815" spans="16:16" s="14" customFormat="1" x14ac:dyDescent="0.3">
      <c r="P815" s="16"/>
    </row>
    <row r="816" spans="16:16" s="14" customFormat="1" x14ac:dyDescent="0.3">
      <c r="P816" s="16"/>
    </row>
    <row r="817" spans="16:16" s="14" customFormat="1" x14ac:dyDescent="0.3">
      <c r="P817" s="16"/>
    </row>
    <row r="818" spans="16:16" s="14" customFormat="1" x14ac:dyDescent="0.3">
      <c r="P818" s="16"/>
    </row>
    <row r="819" spans="16:16" s="14" customFormat="1" x14ac:dyDescent="0.3">
      <c r="P819" s="16"/>
    </row>
    <row r="820" spans="16:16" s="14" customFormat="1" x14ac:dyDescent="0.3">
      <c r="P820" s="16"/>
    </row>
    <row r="821" spans="16:16" s="14" customFormat="1" x14ac:dyDescent="0.3">
      <c r="P821" s="16"/>
    </row>
    <row r="822" spans="16:16" s="14" customFormat="1" x14ac:dyDescent="0.3">
      <c r="P822" s="16"/>
    </row>
    <row r="823" spans="16:16" s="14" customFormat="1" x14ac:dyDescent="0.3">
      <c r="P823" s="16"/>
    </row>
    <row r="824" spans="16:16" s="14" customFormat="1" x14ac:dyDescent="0.3">
      <c r="P824" s="16"/>
    </row>
    <row r="825" spans="16:16" s="14" customFormat="1" x14ac:dyDescent="0.3">
      <c r="P825" s="16"/>
    </row>
    <row r="826" spans="16:16" s="14" customFormat="1" x14ac:dyDescent="0.3">
      <c r="P826" s="16"/>
    </row>
    <row r="827" spans="16:16" s="14" customFormat="1" x14ac:dyDescent="0.3">
      <c r="P827" s="16"/>
    </row>
    <row r="828" spans="16:16" s="14" customFormat="1" x14ac:dyDescent="0.3">
      <c r="P828" s="16"/>
    </row>
    <row r="829" spans="16:16" s="14" customFormat="1" x14ac:dyDescent="0.3">
      <c r="P829" s="16"/>
    </row>
    <row r="830" spans="16:16" s="14" customFormat="1" x14ac:dyDescent="0.3">
      <c r="P830" s="16"/>
    </row>
    <row r="831" spans="16:16" s="14" customFormat="1" x14ac:dyDescent="0.3">
      <c r="P831" s="16"/>
    </row>
    <row r="832" spans="16:16" s="14" customFormat="1" x14ac:dyDescent="0.3">
      <c r="P832" s="16"/>
    </row>
    <row r="833" spans="16:16" s="14" customFormat="1" x14ac:dyDescent="0.3">
      <c r="P833" s="16"/>
    </row>
    <row r="834" spans="16:16" s="14" customFormat="1" x14ac:dyDescent="0.3">
      <c r="P834" s="16"/>
    </row>
    <row r="835" spans="16:16" s="14" customFormat="1" x14ac:dyDescent="0.3">
      <c r="P835" s="16"/>
    </row>
    <row r="836" spans="16:16" s="14" customFormat="1" x14ac:dyDescent="0.3">
      <c r="P836" s="16"/>
    </row>
    <row r="837" spans="16:16" s="14" customFormat="1" x14ac:dyDescent="0.3">
      <c r="P837" s="16"/>
    </row>
    <row r="838" spans="16:16" s="14" customFormat="1" x14ac:dyDescent="0.3">
      <c r="P838" s="16"/>
    </row>
    <row r="839" spans="16:16" s="14" customFormat="1" x14ac:dyDescent="0.3">
      <c r="P839" s="16"/>
    </row>
    <row r="840" spans="16:16" s="14" customFormat="1" x14ac:dyDescent="0.3">
      <c r="P840" s="16"/>
    </row>
    <row r="841" spans="16:16" s="14" customFormat="1" x14ac:dyDescent="0.3">
      <c r="P841" s="16"/>
    </row>
    <row r="842" spans="16:16" s="14" customFormat="1" x14ac:dyDescent="0.3">
      <c r="P842" s="16"/>
    </row>
    <row r="843" spans="16:16" s="14" customFormat="1" x14ac:dyDescent="0.3">
      <c r="P843" s="16"/>
    </row>
    <row r="844" spans="16:16" s="14" customFormat="1" x14ac:dyDescent="0.3">
      <c r="P844" s="16"/>
    </row>
    <row r="845" spans="16:16" s="14" customFormat="1" x14ac:dyDescent="0.3">
      <c r="P845" s="16"/>
    </row>
    <row r="846" spans="16:16" s="14" customFormat="1" x14ac:dyDescent="0.3">
      <c r="P846" s="16"/>
    </row>
    <row r="847" spans="16:16" s="14" customFormat="1" x14ac:dyDescent="0.3">
      <c r="P847" s="16"/>
    </row>
    <row r="848" spans="16:16" s="14" customFormat="1" x14ac:dyDescent="0.3">
      <c r="P848" s="16"/>
    </row>
    <row r="849" spans="16:16" s="14" customFormat="1" x14ac:dyDescent="0.3">
      <c r="P849" s="16"/>
    </row>
    <row r="850" spans="16:16" s="14" customFormat="1" x14ac:dyDescent="0.3">
      <c r="P850" s="16"/>
    </row>
    <row r="851" spans="16:16" s="14" customFormat="1" x14ac:dyDescent="0.3">
      <c r="P851" s="16"/>
    </row>
    <row r="852" spans="16:16" s="14" customFormat="1" x14ac:dyDescent="0.3">
      <c r="P852" s="16"/>
    </row>
    <row r="853" spans="16:16" s="14" customFormat="1" x14ac:dyDescent="0.3">
      <c r="P853" s="16"/>
    </row>
    <row r="854" spans="16:16" s="14" customFormat="1" x14ac:dyDescent="0.3">
      <c r="P854" s="16"/>
    </row>
    <row r="855" spans="16:16" s="14" customFormat="1" x14ac:dyDescent="0.3">
      <c r="P855" s="16"/>
    </row>
    <row r="856" spans="16:16" s="14" customFormat="1" x14ac:dyDescent="0.3">
      <c r="P856" s="16"/>
    </row>
    <row r="857" spans="16:16" s="14" customFormat="1" x14ac:dyDescent="0.3">
      <c r="P857" s="16"/>
    </row>
    <row r="858" spans="16:16" s="14" customFormat="1" x14ac:dyDescent="0.3">
      <c r="P858" s="16"/>
    </row>
    <row r="859" spans="16:16" s="14" customFormat="1" x14ac:dyDescent="0.3">
      <c r="P859" s="16"/>
    </row>
    <row r="860" spans="16:16" s="14" customFormat="1" x14ac:dyDescent="0.3">
      <c r="P860" s="16"/>
    </row>
    <row r="861" spans="16:16" s="14" customFormat="1" x14ac:dyDescent="0.3">
      <c r="P861" s="16"/>
    </row>
    <row r="862" spans="16:16" s="14" customFormat="1" x14ac:dyDescent="0.3">
      <c r="P862" s="16"/>
    </row>
    <row r="863" spans="16:16" s="14" customFormat="1" x14ac:dyDescent="0.3">
      <c r="P863" s="16"/>
    </row>
    <row r="864" spans="16:16" s="14" customFormat="1" x14ac:dyDescent="0.3">
      <c r="P864" s="16"/>
    </row>
    <row r="865" spans="16:16" s="14" customFormat="1" x14ac:dyDescent="0.3">
      <c r="P865" s="16"/>
    </row>
    <row r="866" spans="16:16" s="14" customFormat="1" x14ac:dyDescent="0.3">
      <c r="P866" s="16"/>
    </row>
    <row r="867" spans="16:16" s="14" customFormat="1" x14ac:dyDescent="0.3">
      <c r="P867" s="16"/>
    </row>
    <row r="868" spans="16:16" s="14" customFormat="1" x14ac:dyDescent="0.3">
      <c r="P868" s="16"/>
    </row>
    <row r="869" spans="16:16" s="14" customFormat="1" x14ac:dyDescent="0.3">
      <c r="P869" s="16"/>
    </row>
    <row r="870" spans="16:16" s="14" customFormat="1" x14ac:dyDescent="0.3">
      <c r="P870" s="16"/>
    </row>
    <row r="871" spans="16:16" s="14" customFormat="1" x14ac:dyDescent="0.3">
      <c r="P871" s="16"/>
    </row>
    <row r="872" spans="16:16" s="14" customFormat="1" x14ac:dyDescent="0.3">
      <c r="P872" s="16"/>
    </row>
    <row r="873" spans="16:16" s="14" customFormat="1" x14ac:dyDescent="0.3">
      <c r="P873" s="16"/>
    </row>
    <row r="874" spans="16:16" s="14" customFormat="1" x14ac:dyDescent="0.3">
      <c r="P874" s="16"/>
    </row>
    <row r="875" spans="16:16" s="14" customFormat="1" x14ac:dyDescent="0.3">
      <c r="P875" s="16"/>
    </row>
    <row r="876" spans="16:16" s="14" customFormat="1" x14ac:dyDescent="0.3">
      <c r="P876" s="16"/>
    </row>
    <row r="877" spans="16:16" s="14" customFormat="1" x14ac:dyDescent="0.3">
      <c r="P877" s="16"/>
    </row>
    <row r="878" spans="16:16" s="14" customFormat="1" x14ac:dyDescent="0.3">
      <c r="P878" s="16"/>
    </row>
    <row r="879" spans="16:16" s="14" customFormat="1" x14ac:dyDescent="0.3">
      <c r="P879" s="16"/>
    </row>
    <row r="880" spans="16:16" s="14" customFormat="1" x14ac:dyDescent="0.3">
      <c r="P880" s="16"/>
    </row>
    <row r="881" spans="16:16" s="14" customFormat="1" x14ac:dyDescent="0.3">
      <c r="P881" s="16"/>
    </row>
    <row r="882" spans="16:16" s="14" customFormat="1" x14ac:dyDescent="0.3">
      <c r="P882" s="16"/>
    </row>
    <row r="883" spans="16:16" s="14" customFormat="1" x14ac:dyDescent="0.3">
      <c r="P883" s="16"/>
    </row>
    <row r="884" spans="16:16" s="14" customFormat="1" x14ac:dyDescent="0.3">
      <c r="P884" s="16"/>
    </row>
    <row r="885" spans="16:16" s="14" customFormat="1" x14ac:dyDescent="0.3">
      <c r="P885" s="16"/>
    </row>
    <row r="886" spans="16:16" s="14" customFormat="1" x14ac:dyDescent="0.3">
      <c r="P886" s="16"/>
    </row>
    <row r="887" spans="16:16" s="14" customFormat="1" x14ac:dyDescent="0.3">
      <c r="P887" s="16"/>
    </row>
    <row r="888" spans="16:16" s="14" customFormat="1" x14ac:dyDescent="0.3">
      <c r="P888" s="16"/>
    </row>
    <row r="889" spans="16:16" s="14" customFormat="1" x14ac:dyDescent="0.3">
      <c r="P889" s="16"/>
    </row>
    <row r="890" spans="16:16" s="14" customFormat="1" x14ac:dyDescent="0.3">
      <c r="P890" s="16"/>
    </row>
    <row r="891" spans="16:16" s="14" customFormat="1" x14ac:dyDescent="0.3">
      <c r="P891" s="16"/>
    </row>
    <row r="892" spans="16:16" s="14" customFormat="1" x14ac:dyDescent="0.3">
      <c r="P892" s="16"/>
    </row>
    <row r="893" spans="16:16" s="14" customFormat="1" x14ac:dyDescent="0.3">
      <c r="P893" s="16"/>
    </row>
    <row r="894" spans="16:16" s="14" customFormat="1" x14ac:dyDescent="0.3">
      <c r="P894" s="16"/>
    </row>
    <row r="895" spans="16:16" s="14" customFormat="1" x14ac:dyDescent="0.3">
      <c r="P895" s="16"/>
    </row>
    <row r="896" spans="16:16" s="14" customFormat="1" x14ac:dyDescent="0.3">
      <c r="P896" s="16"/>
    </row>
    <row r="897" spans="16:16" s="14" customFormat="1" x14ac:dyDescent="0.3">
      <c r="P897" s="16"/>
    </row>
    <row r="898" spans="16:16" s="14" customFormat="1" x14ac:dyDescent="0.3">
      <c r="P898" s="16"/>
    </row>
    <row r="899" spans="16:16" s="14" customFormat="1" x14ac:dyDescent="0.3">
      <c r="P899" s="16"/>
    </row>
    <row r="900" spans="16:16" s="14" customFormat="1" x14ac:dyDescent="0.3">
      <c r="P900" s="16"/>
    </row>
    <row r="901" spans="16:16" s="14" customFormat="1" x14ac:dyDescent="0.3">
      <c r="P901" s="16"/>
    </row>
    <row r="902" spans="16:16" s="14" customFormat="1" x14ac:dyDescent="0.3">
      <c r="P902" s="16"/>
    </row>
    <row r="903" spans="16:16" s="14" customFormat="1" x14ac:dyDescent="0.3">
      <c r="P903" s="16"/>
    </row>
    <row r="904" spans="16:16" s="14" customFormat="1" x14ac:dyDescent="0.3">
      <c r="P904" s="16"/>
    </row>
    <row r="905" spans="16:16" s="14" customFormat="1" x14ac:dyDescent="0.3">
      <c r="P905" s="16"/>
    </row>
    <row r="906" spans="16:16" s="14" customFormat="1" x14ac:dyDescent="0.3">
      <c r="P906" s="16"/>
    </row>
    <row r="907" spans="16:16" s="14" customFormat="1" x14ac:dyDescent="0.3">
      <c r="P907" s="16"/>
    </row>
    <row r="908" spans="16:16" s="14" customFormat="1" x14ac:dyDescent="0.3">
      <c r="P908" s="16"/>
    </row>
    <row r="909" spans="16:16" s="14" customFormat="1" x14ac:dyDescent="0.3">
      <c r="P909" s="16"/>
    </row>
    <row r="910" spans="16:16" s="14" customFormat="1" x14ac:dyDescent="0.3">
      <c r="P910" s="16"/>
    </row>
    <row r="911" spans="16:16" s="14" customFormat="1" x14ac:dyDescent="0.3">
      <c r="P911" s="16"/>
    </row>
    <row r="912" spans="16:16" s="14" customFormat="1" x14ac:dyDescent="0.3">
      <c r="P912" s="16"/>
    </row>
    <row r="913" spans="16:16" s="14" customFormat="1" x14ac:dyDescent="0.3">
      <c r="P913" s="16"/>
    </row>
    <row r="914" spans="16:16" s="14" customFormat="1" x14ac:dyDescent="0.3">
      <c r="P914" s="16"/>
    </row>
    <row r="915" spans="16:16" s="14" customFormat="1" x14ac:dyDescent="0.3">
      <c r="P915" s="16"/>
    </row>
    <row r="916" spans="16:16" s="14" customFormat="1" x14ac:dyDescent="0.3">
      <c r="P916" s="16"/>
    </row>
    <row r="917" spans="16:16" s="14" customFormat="1" x14ac:dyDescent="0.3">
      <c r="P917" s="16"/>
    </row>
    <row r="918" spans="16:16" s="14" customFormat="1" x14ac:dyDescent="0.3">
      <c r="P918" s="16"/>
    </row>
    <row r="919" spans="16:16" s="14" customFormat="1" x14ac:dyDescent="0.3">
      <c r="P919" s="16"/>
    </row>
    <row r="920" spans="16:16" s="14" customFormat="1" x14ac:dyDescent="0.3">
      <c r="P920" s="16"/>
    </row>
    <row r="921" spans="16:16" s="14" customFormat="1" x14ac:dyDescent="0.3">
      <c r="P921" s="16"/>
    </row>
    <row r="922" spans="16:16" s="14" customFormat="1" x14ac:dyDescent="0.3">
      <c r="P922" s="16"/>
    </row>
    <row r="923" spans="16:16" s="14" customFormat="1" x14ac:dyDescent="0.3">
      <c r="P923" s="16"/>
    </row>
    <row r="924" spans="16:16" s="14" customFormat="1" x14ac:dyDescent="0.3">
      <c r="P924" s="16"/>
    </row>
    <row r="925" spans="16:16" s="14" customFormat="1" x14ac:dyDescent="0.3">
      <c r="P925" s="16"/>
    </row>
    <row r="926" spans="16:16" s="14" customFormat="1" x14ac:dyDescent="0.3">
      <c r="P926" s="16"/>
    </row>
    <row r="927" spans="16:16" s="14" customFormat="1" x14ac:dyDescent="0.3">
      <c r="P927" s="16"/>
    </row>
    <row r="928" spans="16:16" s="14" customFormat="1" x14ac:dyDescent="0.3">
      <c r="P928" s="16"/>
    </row>
    <row r="929" spans="16:16" s="14" customFormat="1" x14ac:dyDescent="0.3">
      <c r="P929" s="16"/>
    </row>
    <row r="930" spans="16:16" s="14" customFormat="1" x14ac:dyDescent="0.3">
      <c r="P930" s="16"/>
    </row>
    <row r="931" spans="16:16" s="14" customFormat="1" x14ac:dyDescent="0.3">
      <c r="P931" s="16"/>
    </row>
    <row r="932" spans="16:16" s="14" customFormat="1" x14ac:dyDescent="0.3">
      <c r="P932" s="16"/>
    </row>
    <row r="933" spans="16:16" s="14" customFormat="1" x14ac:dyDescent="0.3">
      <c r="P933" s="16"/>
    </row>
    <row r="934" spans="16:16" s="14" customFormat="1" x14ac:dyDescent="0.3">
      <c r="P934" s="16"/>
    </row>
    <row r="935" spans="16:16" s="14" customFormat="1" x14ac:dyDescent="0.3">
      <c r="P935" s="16"/>
    </row>
    <row r="936" spans="16:16" s="14" customFormat="1" x14ac:dyDescent="0.3">
      <c r="P936" s="16"/>
    </row>
    <row r="937" spans="16:16" s="14" customFormat="1" x14ac:dyDescent="0.3">
      <c r="P937" s="16"/>
    </row>
    <row r="938" spans="16:16" s="14" customFormat="1" x14ac:dyDescent="0.3">
      <c r="P938" s="16"/>
    </row>
    <row r="939" spans="16:16" s="14" customFormat="1" x14ac:dyDescent="0.3">
      <c r="P939" s="16"/>
    </row>
    <row r="940" spans="16:16" s="14" customFormat="1" x14ac:dyDescent="0.3">
      <c r="P940" s="16"/>
    </row>
    <row r="941" spans="16:16" s="14" customFormat="1" x14ac:dyDescent="0.3">
      <c r="P941" s="16"/>
    </row>
    <row r="942" spans="16:16" s="14" customFormat="1" x14ac:dyDescent="0.3">
      <c r="P942" s="16"/>
    </row>
    <row r="943" spans="16:16" s="14" customFormat="1" x14ac:dyDescent="0.3">
      <c r="P943" s="16"/>
    </row>
    <row r="944" spans="16:16" s="14" customFormat="1" x14ac:dyDescent="0.3">
      <c r="P944" s="16"/>
    </row>
    <row r="945" spans="16:16" s="14" customFormat="1" x14ac:dyDescent="0.3">
      <c r="P945" s="16"/>
    </row>
    <row r="946" spans="16:16" s="14" customFormat="1" x14ac:dyDescent="0.3">
      <c r="P946" s="16"/>
    </row>
    <row r="947" spans="16:16" s="14" customFormat="1" x14ac:dyDescent="0.3">
      <c r="P947" s="16"/>
    </row>
    <row r="948" spans="16:16" s="14" customFormat="1" x14ac:dyDescent="0.3">
      <c r="P948" s="16"/>
    </row>
    <row r="949" spans="16:16" s="14" customFormat="1" x14ac:dyDescent="0.3">
      <c r="P949" s="16"/>
    </row>
    <row r="950" spans="16:16" s="14" customFormat="1" x14ac:dyDescent="0.3">
      <c r="P950" s="16"/>
    </row>
    <row r="951" spans="16:16" s="14" customFormat="1" x14ac:dyDescent="0.3">
      <c r="P951" s="16"/>
    </row>
    <row r="952" spans="16:16" s="14" customFormat="1" x14ac:dyDescent="0.3">
      <c r="P952" s="16"/>
    </row>
    <row r="953" spans="16:16" s="14" customFormat="1" x14ac:dyDescent="0.3">
      <c r="P953" s="16"/>
    </row>
    <row r="954" spans="16:16" s="14" customFormat="1" x14ac:dyDescent="0.3">
      <c r="P954" s="16"/>
    </row>
    <row r="955" spans="16:16" s="14" customFormat="1" x14ac:dyDescent="0.3">
      <c r="P955" s="16"/>
    </row>
    <row r="956" spans="16:16" s="14" customFormat="1" x14ac:dyDescent="0.3">
      <c r="P956" s="16"/>
    </row>
    <row r="957" spans="16:16" s="14" customFormat="1" x14ac:dyDescent="0.3">
      <c r="P957" s="16"/>
    </row>
    <row r="958" spans="16:16" s="14" customFormat="1" x14ac:dyDescent="0.3">
      <c r="P958" s="16"/>
    </row>
    <row r="959" spans="16:16" s="14" customFormat="1" x14ac:dyDescent="0.3">
      <c r="P959" s="16"/>
    </row>
    <row r="960" spans="16:16" s="14" customFormat="1" x14ac:dyDescent="0.3">
      <c r="P960" s="16"/>
    </row>
    <row r="961" spans="16:16" s="14" customFormat="1" x14ac:dyDescent="0.3">
      <c r="P961" s="16"/>
    </row>
    <row r="962" spans="16:16" s="14" customFormat="1" x14ac:dyDescent="0.3">
      <c r="P962" s="16"/>
    </row>
    <row r="963" spans="16:16" s="14" customFormat="1" x14ac:dyDescent="0.3">
      <c r="P963" s="16"/>
    </row>
    <row r="964" spans="16:16" s="14" customFormat="1" x14ac:dyDescent="0.3">
      <c r="P964" s="16"/>
    </row>
    <row r="965" spans="16:16" s="14" customFormat="1" x14ac:dyDescent="0.3">
      <c r="P965" s="16"/>
    </row>
    <row r="966" spans="16:16" s="14" customFormat="1" x14ac:dyDescent="0.3">
      <c r="P966" s="16"/>
    </row>
    <row r="967" spans="16:16" s="14" customFormat="1" x14ac:dyDescent="0.3">
      <c r="P967" s="16"/>
    </row>
    <row r="968" spans="16:16" s="14" customFormat="1" x14ac:dyDescent="0.3">
      <c r="P968" s="16"/>
    </row>
    <row r="969" spans="16:16" s="14" customFormat="1" x14ac:dyDescent="0.3">
      <c r="P969" s="16"/>
    </row>
    <row r="970" spans="16:16" s="14" customFormat="1" x14ac:dyDescent="0.3">
      <c r="P970" s="16"/>
    </row>
    <row r="971" spans="16:16" s="14" customFormat="1" x14ac:dyDescent="0.3">
      <c r="P971" s="16"/>
    </row>
    <row r="972" spans="16:16" s="14" customFormat="1" x14ac:dyDescent="0.3">
      <c r="P972" s="16"/>
    </row>
    <row r="973" spans="16:16" s="14" customFormat="1" x14ac:dyDescent="0.3">
      <c r="P973" s="16"/>
    </row>
    <row r="974" spans="16:16" s="14" customFormat="1" x14ac:dyDescent="0.3">
      <c r="P974" s="16"/>
    </row>
    <row r="975" spans="16:16" s="14" customFormat="1" x14ac:dyDescent="0.3">
      <c r="P975" s="16"/>
    </row>
    <row r="976" spans="16:16" s="14" customFormat="1" x14ac:dyDescent="0.3">
      <c r="P976" s="16"/>
    </row>
    <row r="977" spans="16:16" s="14" customFormat="1" x14ac:dyDescent="0.3">
      <c r="P977" s="16"/>
    </row>
    <row r="978" spans="16:16" s="14" customFormat="1" x14ac:dyDescent="0.3">
      <c r="P978" s="16"/>
    </row>
    <row r="979" spans="16:16" s="14" customFormat="1" x14ac:dyDescent="0.3">
      <c r="P979" s="16"/>
    </row>
    <row r="980" spans="16:16" s="14" customFormat="1" x14ac:dyDescent="0.3">
      <c r="P980" s="16"/>
    </row>
    <row r="981" spans="16:16" s="14" customFormat="1" x14ac:dyDescent="0.3">
      <c r="P981" s="16"/>
    </row>
    <row r="982" spans="16:16" s="14" customFormat="1" x14ac:dyDescent="0.3">
      <c r="P982" s="16"/>
    </row>
    <row r="983" spans="16:16" s="14" customFormat="1" x14ac:dyDescent="0.3">
      <c r="P983" s="16"/>
    </row>
    <row r="984" spans="16:16" s="14" customFormat="1" x14ac:dyDescent="0.3">
      <c r="P984" s="16"/>
    </row>
    <row r="985" spans="16:16" s="14" customFormat="1" x14ac:dyDescent="0.3">
      <c r="P985" s="16"/>
    </row>
    <row r="986" spans="16:16" s="14" customFormat="1" x14ac:dyDescent="0.3">
      <c r="P986" s="16"/>
    </row>
    <row r="987" spans="16:16" s="14" customFormat="1" x14ac:dyDescent="0.3">
      <c r="P987" s="16"/>
    </row>
    <row r="988" spans="16:16" s="14" customFormat="1" x14ac:dyDescent="0.3">
      <c r="P988" s="16"/>
    </row>
    <row r="989" spans="16:16" s="14" customFormat="1" x14ac:dyDescent="0.3">
      <c r="P989" s="16"/>
    </row>
    <row r="990" spans="16:16" s="14" customFormat="1" x14ac:dyDescent="0.3">
      <c r="P990" s="16"/>
    </row>
    <row r="991" spans="16:16" s="14" customFormat="1" x14ac:dyDescent="0.3">
      <c r="P991" s="16"/>
    </row>
    <row r="992" spans="16:16" s="14" customFormat="1" x14ac:dyDescent="0.3">
      <c r="P992" s="16"/>
    </row>
    <row r="993" spans="16:16" s="14" customFormat="1" x14ac:dyDescent="0.3">
      <c r="P993" s="16"/>
    </row>
    <row r="994" spans="16:16" s="14" customFormat="1" x14ac:dyDescent="0.3">
      <c r="P994" s="16"/>
    </row>
    <row r="995" spans="16:16" s="14" customFormat="1" x14ac:dyDescent="0.3">
      <c r="P995" s="16"/>
    </row>
    <row r="996" spans="16:16" s="14" customFormat="1" x14ac:dyDescent="0.3">
      <c r="P996" s="16"/>
    </row>
    <row r="997" spans="16:16" s="14" customFormat="1" x14ac:dyDescent="0.3">
      <c r="P997" s="16"/>
    </row>
    <row r="998" spans="16:16" s="14" customFormat="1" x14ac:dyDescent="0.3">
      <c r="P998" s="16"/>
    </row>
    <row r="999" spans="16:16" s="14" customFormat="1" x14ac:dyDescent="0.3">
      <c r="P999" s="16"/>
    </row>
    <row r="1000" spans="16:16" s="14" customFormat="1" x14ac:dyDescent="0.3">
      <c r="P1000" s="16"/>
    </row>
    <row r="1001" spans="16:16" s="14" customFormat="1" x14ac:dyDescent="0.3">
      <c r="P1001" s="16"/>
    </row>
    <row r="1002" spans="16:16" s="14" customFormat="1" x14ac:dyDescent="0.3">
      <c r="P1002" s="16"/>
    </row>
    <row r="1003" spans="16:16" s="14" customFormat="1" x14ac:dyDescent="0.3">
      <c r="P1003" s="16"/>
    </row>
    <row r="1004" spans="16:16" s="14" customFormat="1" x14ac:dyDescent="0.3">
      <c r="P1004" s="16"/>
    </row>
    <row r="1005" spans="16:16" s="14" customFormat="1" x14ac:dyDescent="0.3">
      <c r="P1005" s="16"/>
    </row>
    <row r="1006" spans="16:16" s="14" customFormat="1" x14ac:dyDescent="0.3">
      <c r="P1006" s="16"/>
    </row>
    <row r="1007" spans="16:16" s="14" customFormat="1" x14ac:dyDescent="0.3">
      <c r="P1007" s="16"/>
    </row>
    <row r="1008" spans="16:16" s="14" customFormat="1" x14ac:dyDescent="0.3">
      <c r="P1008" s="16"/>
    </row>
    <row r="1009" spans="16:16" s="14" customFormat="1" x14ac:dyDescent="0.3">
      <c r="P1009" s="16"/>
    </row>
    <row r="1010" spans="16:16" s="14" customFormat="1" x14ac:dyDescent="0.3">
      <c r="P1010" s="16"/>
    </row>
    <row r="1011" spans="16:16" s="14" customFormat="1" x14ac:dyDescent="0.3">
      <c r="P1011" s="16"/>
    </row>
    <row r="1012" spans="16:16" s="14" customFormat="1" x14ac:dyDescent="0.3">
      <c r="P1012" s="16"/>
    </row>
    <row r="1013" spans="16:16" s="14" customFormat="1" x14ac:dyDescent="0.3">
      <c r="P1013" s="16"/>
    </row>
    <row r="1014" spans="16:16" s="14" customFormat="1" x14ac:dyDescent="0.3">
      <c r="P1014" s="16"/>
    </row>
    <row r="1015" spans="16:16" s="14" customFormat="1" x14ac:dyDescent="0.3">
      <c r="P1015" s="16"/>
    </row>
    <row r="1016" spans="16:16" s="14" customFormat="1" x14ac:dyDescent="0.3">
      <c r="P1016" s="16"/>
    </row>
    <row r="1017" spans="16:16" s="14" customFormat="1" x14ac:dyDescent="0.3">
      <c r="P1017" s="16"/>
    </row>
    <row r="1018" spans="16:16" s="14" customFormat="1" x14ac:dyDescent="0.3">
      <c r="P1018" s="16"/>
    </row>
    <row r="1019" spans="16:16" s="14" customFormat="1" x14ac:dyDescent="0.3">
      <c r="P1019" s="16"/>
    </row>
    <row r="1020" spans="16:16" s="14" customFormat="1" x14ac:dyDescent="0.3">
      <c r="P1020" s="16"/>
    </row>
    <row r="1021" spans="16:16" s="14" customFormat="1" x14ac:dyDescent="0.3">
      <c r="P1021" s="16"/>
    </row>
    <row r="1022" spans="16:16" s="14" customFormat="1" x14ac:dyDescent="0.3">
      <c r="P1022" s="16"/>
    </row>
    <row r="1023" spans="16:16" s="14" customFormat="1" x14ac:dyDescent="0.3">
      <c r="P1023" s="16"/>
    </row>
    <row r="1024" spans="16:16" s="14" customFormat="1" x14ac:dyDescent="0.3">
      <c r="P1024" s="16"/>
    </row>
    <row r="1025" spans="16:16" s="14" customFormat="1" x14ac:dyDescent="0.3">
      <c r="P1025" s="16"/>
    </row>
    <row r="1026" spans="16:16" s="14" customFormat="1" x14ac:dyDescent="0.3">
      <c r="P1026" s="16"/>
    </row>
    <row r="1027" spans="16:16" s="14" customFormat="1" x14ac:dyDescent="0.3">
      <c r="P1027" s="16"/>
    </row>
    <row r="1028" spans="16:16" s="14" customFormat="1" x14ac:dyDescent="0.3">
      <c r="P1028" s="16"/>
    </row>
    <row r="1029" spans="16:16" s="14" customFormat="1" x14ac:dyDescent="0.3">
      <c r="P1029" s="16"/>
    </row>
    <row r="1030" spans="16:16" s="14" customFormat="1" x14ac:dyDescent="0.3">
      <c r="P1030" s="16"/>
    </row>
    <row r="1031" spans="16:16" s="14" customFormat="1" x14ac:dyDescent="0.3">
      <c r="P1031" s="16"/>
    </row>
    <row r="1032" spans="16:16" s="14" customFormat="1" x14ac:dyDescent="0.3">
      <c r="P1032" s="16"/>
    </row>
    <row r="1033" spans="16:16" s="14" customFormat="1" x14ac:dyDescent="0.3">
      <c r="P1033" s="16"/>
    </row>
    <row r="1034" spans="16:16" s="14" customFormat="1" x14ac:dyDescent="0.3">
      <c r="P1034" s="16"/>
    </row>
    <row r="1035" spans="16:16" s="14" customFormat="1" x14ac:dyDescent="0.3">
      <c r="P1035" s="16"/>
    </row>
    <row r="1036" spans="16:16" s="14" customFormat="1" x14ac:dyDescent="0.3">
      <c r="P1036" s="16"/>
    </row>
    <row r="1037" spans="16:16" s="14" customFormat="1" x14ac:dyDescent="0.3">
      <c r="P1037" s="16"/>
    </row>
    <row r="1038" spans="16:16" s="14" customFormat="1" x14ac:dyDescent="0.3">
      <c r="P1038" s="16"/>
    </row>
    <row r="1039" spans="16:16" s="14" customFormat="1" x14ac:dyDescent="0.3">
      <c r="P1039" s="16"/>
    </row>
    <row r="1040" spans="16:16" s="14" customFormat="1" x14ac:dyDescent="0.3">
      <c r="P1040" s="16"/>
    </row>
    <row r="1041" spans="16:16" s="14" customFormat="1" x14ac:dyDescent="0.3">
      <c r="P1041" s="16"/>
    </row>
    <row r="1042" spans="16:16" s="14" customFormat="1" x14ac:dyDescent="0.3">
      <c r="P1042" s="16"/>
    </row>
    <row r="1043" spans="16:16" s="14" customFormat="1" x14ac:dyDescent="0.3">
      <c r="P1043" s="16"/>
    </row>
    <row r="1044" spans="16:16" s="14" customFormat="1" x14ac:dyDescent="0.3">
      <c r="P1044" s="16"/>
    </row>
    <row r="1045" spans="16:16" s="14" customFormat="1" x14ac:dyDescent="0.3">
      <c r="P1045" s="16"/>
    </row>
    <row r="1046" spans="16:16" s="14" customFormat="1" x14ac:dyDescent="0.3">
      <c r="P1046" s="16"/>
    </row>
    <row r="1047" spans="16:16" s="14" customFormat="1" x14ac:dyDescent="0.3">
      <c r="P1047" s="16"/>
    </row>
    <row r="1048" spans="16:16" s="14" customFormat="1" x14ac:dyDescent="0.3">
      <c r="P1048" s="16"/>
    </row>
    <row r="1049" spans="16:16" s="14" customFormat="1" x14ac:dyDescent="0.3">
      <c r="P1049" s="16"/>
    </row>
    <row r="1050" spans="16:16" s="14" customFormat="1" x14ac:dyDescent="0.3">
      <c r="P1050" s="16"/>
    </row>
    <row r="1051" spans="16:16" s="14" customFormat="1" x14ac:dyDescent="0.3">
      <c r="P1051" s="16"/>
    </row>
    <row r="1052" spans="16:16" s="14" customFormat="1" x14ac:dyDescent="0.3">
      <c r="P1052" s="16"/>
    </row>
    <row r="1053" spans="16:16" s="14" customFormat="1" x14ac:dyDescent="0.3">
      <c r="P1053" s="16"/>
    </row>
    <row r="1054" spans="16:16" s="14" customFormat="1" x14ac:dyDescent="0.3">
      <c r="P1054" s="16"/>
    </row>
    <row r="1055" spans="16:16" s="14" customFormat="1" x14ac:dyDescent="0.3">
      <c r="P1055" s="16"/>
    </row>
    <row r="1056" spans="16:16" s="14" customFormat="1" x14ac:dyDescent="0.3">
      <c r="P1056" s="16"/>
    </row>
    <row r="1057" spans="16:16" s="14" customFormat="1" x14ac:dyDescent="0.3">
      <c r="P1057" s="16"/>
    </row>
    <row r="1058" spans="16:16" s="14" customFormat="1" x14ac:dyDescent="0.3">
      <c r="P1058" s="16"/>
    </row>
    <row r="1059" spans="16:16" s="14" customFormat="1" x14ac:dyDescent="0.3">
      <c r="P1059" s="16"/>
    </row>
    <row r="1060" spans="16:16" s="14" customFormat="1" x14ac:dyDescent="0.3">
      <c r="P1060" s="16"/>
    </row>
    <row r="1061" spans="16:16" s="14" customFormat="1" x14ac:dyDescent="0.3">
      <c r="P1061" s="16"/>
    </row>
    <row r="1062" spans="16:16" s="14" customFormat="1" x14ac:dyDescent="0.3">
      <c r="P1062" s="16"/>
    </row>
    <row r="1063" spans="16:16" s="14" customFormat="1" x14ac:dyDescent="0.3">
      <c r="P1063" s="16"/>
    </row>
    <row r="1064" spans="16:16" s="14" customFormat="1" x14ac:dyDescent="0.3">
      <c r="P1064" s="16"/>
    </row>
    <row r="1065" spans="16:16" s="14" customFormat="1" x14ac:dyDescent="0.3">
      <c r="P1065" s="16"/>
    </row>
    <row r="1066" spans="16:16" s="14" customFormat="1" x14ac:dyDescent="0.3">
      <c r="P1066" s="16"/>
    </row>
    <row r="1067" spans="16:16" s="14" customFormat="1" x14ac:dyDescent="0.3">
      <c r="P1067" s="16"/>
    </row>
    <row r="1068" spans="16:16" s="14" customFormat="1" x14ac:dyDescent="0.3">
      <c r="P1068" s="16"/>
    </row>
    <row r="1069" spans="16:16" s="14" customFormat="1" x14ac:dyDescent="0.3">
      <c r="P1069" s="16"/>
    </row>
    <row r="1070" spans="16:16" s="14" customFormat="1" x14ac:dyDescent="0.3">
      <c r="P1070" s="16"/>
    </row>
    <row r="1071" spans="16:16" s="14" customFormat="1" x14ac:dyDescent="0.3">
      <c r="P1071" s="16"/>
    </row>
    <row r="1072" spans="16:16" s="14" customFormat="1" x14ac:dyDescent="0.3">
      <c r="P1072" s="16"/>
    </row>
    <row r="1073" spans="16:16" s="14" customFormat="1" x14ac:dyDescent="0.3">
      <c r="P1073" s="16"/>
    </row>
    <row r="1074" spans="16:16" s="14" customFormat="1" x14ac:dyDescent="0.3">
      <c r="P1074" s="16"/>
    </row>
    <row r="1075" spans="16:16" s="14" customFormat="1" x14ac:dyDescent="0.3">
      <c r="P1075" s="16"/>
    </row>
    <row r="1076" spans="16:16" s="14" customFormat="1" x14ac:dyDescent="0.3">
      <c r="P1076" s="16"/>
    </row>
    <row r="1077" spans="16:16" s="14" customFormat="1" x14ac:dyDescent="0.3">
      <c r="P1077" s="16"/>
    </row>
    <row r="1078" spans="16:16" s="14" customFormat="1" x14ac:dyDescent="0.3">
      <c r="P1078" s="16"/>
    </row>
    <row r="1079" spans="16:16" s="14" customFormat="1" x14ac:dyDescent="0.3">
      <c r="P1079" s="16"/>
    </row>
    <row r="1080" spans="16:16" s="14" customFormat="1" x14ac:dyDescent="0.3">
      <c r="P1080" s="16"/>
    </row>
    <row r="1081" spans="16:16" s="14" customFormat="1" x14ac:dyDescent="0.3">
      <c r="P1081" s="16"/>
    </row>
    <row r="1082" spans="16:16" s="14" customFormat="1" x14ac:dyDescent="0.3">
      <c r="P1082" s="16"/>
    </row>
    <row r="1083" spans="16:16" s="14" customFormat="1" x14ac:dyDescent="0.3">
      <c r="P1083" s="16"/>
    </row>
    <row r="1084" spans="16:16" s="14" customFormat="1" x14ac:dyDescent="0.3">
      <c r="P1084" s="16"/>
    </row>
    <row r="1085" spans="16:16" s="14" customFormat="1" x14ac:dyDescent="0.3">
      <c r="P1085" s="16"/>
    </row>
    <row r="1086" spans="16:16" s="14" customFormat="1" x14ac:dyDescent="0.3">
      <c r="P1086" s="16"/>
    </row>
    <row r="1087" spans="16:16" s="14" customFormat="1" x14ac:dyDescent="0.3">
      <c r="P1087" s="16"/>
    </row>
    <row r="1088" spans="16:16" s="14" customFormat="1" x14ac:dyDescent="0.3">
      <c r="P1088" s="16"/>
    </row>
    <row r="1089" spans="16:16" s="14" customFormat="1" x14ac:dyDescent="0.3">
      <c r="P1089" s="16"/>
    </row>
    <row r="1090" spans="16:16" s="14" customFormat="1" x14ac:dyDescent="0.3">
      <c r="P1090" s="16"/>
    </row>
    <row r="1091" spans="16:16" s="14" customFormat="1" x14ac:dyDescent="0.3">
      <c r="P1091" s="16"/>
    </row>
    <row r="1092" spans="16:16" s="14" customFormat="1" x14ac:dyDescent="0.3">
      <c r="P1092" s="16"/>
    </row>
    <row r="1093" spans="16:16" s="14" customFormat="1" x14ac:dyDescent="0.3">
      <c r="P1093" s="16"/>
    </row>
    <row r="1094" spans="16:16" s="14" customFormat="1" x14ac:dyDescent="0.3">
      <c r="P1094" s="16"/>
    </row>
    <row r="1095" spans="16:16" s="14" customFormat="1" x14ac:dyDescent="0.3">
      <c r="P1095" s="16"/>
    </row>
    <row r="1096" spans="16:16" s="14" customFormat="1" x14ac:dyDescent="0.3">
      <c r="P1096" s="16"/>
    </row>
    <row r="1097" spans="16:16" s="14" customFormat="1" x14ac:dyDescent="0.3">
      <c r="P1097" s="16"/>
    </row>
    <row r="1098" spans="16:16" s="14" customFormat="1" x14ac:dyDescent="0.3">
      <c r="P1098" s="16"/>
    </row>
    <row r="1099" spans="16:16" s="14" customFormat="1" x14ac:dyDescent="0.3">
      <c r="P1099" s="16"/>
    </row>
    <row r="1100" spans="16:16" s="14" customFormat="1" x14ac:dyDescent="0.3">
      <c r="P1100" s="16"/>
    </row>
    <row r="1101" spans="16:16" s="14" customFormat="1" x14ac:dyDescent="0.3">
      <c r="P1101" s="16"/>
    </row>
    <row r="1102" spans="16:16" s="14" customFormat="1" x14ac:dyDescent="0.3">
      <c r="P1102" s="16"/>
    </row>
    <row r="1103" spans="16:16" s="14" customFormat="1" x14ac:dyDescent="0.3">
      <c r="P1103" s="16"/>
    </row>
    <row r="1104" spans="16:16" s="14" customFormat="1" x14ac:dyDescent="0.3">
      <c r="P1104" s="16"/>
    </row>
    <row r="1105" spans="16:16" s="14" customFormat="1" x14ac:dyDescent="0.3">
      <c r="P1105" s="16"/>
    </row>
    <row r="1106" spans="16:16" s="14" customFormat="1" x14ac:dyDescent="0.3">
      <c r="P1106" s="16"/>
    </row>
    <row r="1107" spans="16:16" s="14" customFormat="1" x14ac:dyDescent="0.3">
      <c r="P1107" s="16"/>
    </row>
    <row r="1108" spans="16:16" s="14" customFormat="1" x14ac:dyDescent="0.3">
      <c r="P1108" s="16"/>
    </row>
    <row r="1109" spans="16:16" s="14" customFormat="1" x14ac:dyDescent="0.3">
      <c r="P1109" s="16"/>
    </row>
    <row r="1110" spans="16:16" s="14" customFormat="1" x14ac:dyDescent="0.3">
      <c r="P1110" s="16"/>
    </row>
    <row r="1111" spans="16:16" s="14" customFormat="1" x14ac:dyDescent="0.3">
      <c r="P1111" s="16"/>
    </row>
    <row r="1112" spans="16:16" s="14" customFormat="1" x14ac:dyDescent="0.3">
      <c r="P1112" s="16"/>
    </row>
    <row r="1113" spans="16:16" s="14" customFormat="1" x14ac:dyDescent="0.3">
      <c r="P1113" s="16"/>
    </row>
    <row r="1114" spans="16:16" s="14" customFormat="1" x14ac:dyDescent="0.3">
      <c r="P1114" s="16"/>
    </row>
    <row r="1115" spans="16:16" s="14" customFormat="1" x14ac:dyDescent="0.3">
      <c r="P1115" s="16"/>
    </row>
    <row r="1116" spans="16:16" s="14" customFormat="1" x14ac:dyDescent="0.3">
      <c r="P1116" s="16"/>
    </row>
    <row r="1117" spans="16:16" s="14" customFormat="1" x14ac:dyDescent="0.3">
      <c r="P1117" s="16"/>
    </row>
    <row r="1118" spans="16:16" s="14" customFormat="1" x14ac:dyDescent="0.3">
      <c r="P1118" s="16"/>
    </row>
    <row r="1119" spans="16:16" s="14" customFormat="1" x14ac:dyDescent="0.3">
      <c r="P1119" s="16"/>
    </row>
    <row r="1120" spans="16:16" s="14" customFormat="1" x14ac:dyDescent="0.3">
      <c r="P1120" s="16"/>
    </row>
    <row r="1121" spans="16:16" s="14" customFormat="1" x14ac:dyDescent="0.3">
      <c r="P1121" s="16"/>
    </row>
    <row r="1122" spans="16:16" s="14" customFormat="1" x14ac:dyDescent="0.3">
      <c r="P1122" s="16"/>
    </row>
    <row r="1123" spans="16:16" s="14" customFormat="1" x14ac:dyDescent="0.3">
      <c r="P1123" s="16"/>
    </row>
    <row r="1124" spans="16:16" s="14" customFormat="1" x14ac:dyDescent="0.3">
      <c r="P1124" s="16"/>
    </row>
    <row r="1125" spans="16:16" s="14" customFormat="1" x14ac:dyDescent="0.3">
      <c r="P1125" s="16"/>
    </row>
    <row r="1126" spans="16:16" s="14" customFormat="1" x14ac:dyDescent="0.3">
      <c r="P1126" s="16"/>
    </row>
    <row r="1127" spans="16:16" s="14" customFormat="1" x14ac:dyDescent="0.3">
      <c r="P1127" s="16"/>
    </row>
    <row r="1128" spans="16:16" s="14" customFormat="1" x14ac:dyDescent="0.3">
      <c r="P1128" s="16"/>
    </row>
    <row r="1129" spans="16:16" s="14" customFormat="1" x14ac:dyDescent="0.3">
      <c r="P1129" s="16"/>
    </row>
    <row r="1130" spans="16:16" s="14" customFormat="1" x14ac:dyDescent="0.3">
      <c r="P1130" s="16"/>
    </row>
    <row r="1131" spans="16:16" s="14" customFormat="1" x14ac:dyDescent="0.3">
      <c r="P1131" s="16"/>
    </row>
    <row r="1132" spans="16:16" s="14" customFormat="1" x14ac:dyDescent="0.3">
      <c r="P1132" s="16"/>
    </row>
    <row r="1133" spans="16:16" s="14" customFormat="1" x14ac:dyDescent="0.3">
      <c r="P1133" s="16"/>
    </row>
    <row r="1134" spans="16:16" s="14" customFormat="1" x14ac:dyDescent="0.3">
      <c r="P1134" s="16"/>
    </row>
    <row r="1135" spans="16:16" s="14" customFormat="1" x14ac:dyDescent="0.3">
      <c r="P1135" s="16"/>
    </row>
    <row r="1136" spans="16:16" s="14" customFormat="1" x14ac:dyDescent="0.3">
      <c r="P1136" s="16"/>
    </row>
    <row r="1137" spans="16:16" s="14" customFormat="1" x14ac:dyDescent="0.3">
      <c r="P1137" s="16"/>
    </row>
    <row r="1138" spans="16:16" s="14" customFormat="1" x14ac:dyDescent="0.3">
      <c r="P1138" s="16"/>
    </row>
    <row r="1139" spans="16:16" s="14" customFormat="1" x14ac:dyDescent="0.3">
      <c r="P1139" s="16"/>
    </row>
    <row r="1140" spans="16:16" s="14" customFormat="1" x14ac:dyDescent="0.3">
      <c r="P1140" s="16"/>
    </row>
    <row r="1141" spans="16:16" s="14" customFormat="1" x14ac:dyDescent="0.3">
      <c r="P1141" s="16"/>
    </row>
    <row r="1142" spans="16:16" s="14" customFormat="1" x14ac:dyDescent="0.3">
      <c r="P1142" s="16"/>
    </row>
    <row r="1143" spans="16:16" s="14" customFormat="1" x14ac:dyDescent="0.3">
      <c r="P1143" s="16"/>
    </row>
    <row r="1144" spans="16:16" s="14" customFormat="1" x14ac:dyDescent="0.3">
      <c r="P1144" s="16"/>
    </row>
    <row r="1145" spans="16:16" s="14" customFormat="1" x14ac:dyDescent="0.3">
      <c r="P1145" s="16"/>
    </row>
    <row r="1146" spans="16:16" s="14" customFormat="1" x14ac:dyDescent="0.3">
      <c r="P1146" s="16"/>
    </row>
    <row r="1147" spans="16:16" s="14" customFormat="1" x14ac:dyDescent="0.3">
      <c r="P1147" s="16"/>
    </row>
    <row r="1148" spans="16:16" s="14" customFormat="1" x14ac:dyDescent="0.3">
      <c r="P1148" s="16"/>
    </row>
    <row r="1149" spans="16:16" s="14" customFormat="1" x14ac:dyDescent="0.3">
      <c r="P1149" s="16"/>
    </row>
    <row r="1150" spans="16:16" s="14" customFormat="1" x14ac:dyDescent="0.3">
      <c r="P1150" s="16"/>
    </row>
    <row r="1151" spans="16:16" s="14" customFormat="1" x14ac:dyDescent="0.3">
      <c r="P1151" s="16"/>
    </row>
    <row r="1152" spans="16:16" s="14" customFormat="1" x14ac:dyDescent="0.3">
      <c r="P1152" s="16"/>
    </row>
    <row r="1153" spans="16:16" s="14" customFormat="1" x14ac:dyDescent="0.3">
      <c r="P1153" s="16"/>
    </row>
    <row r="1154" spans="16:16" s="14" customFormat="1" x14ac:dyDescent="0.3">
      <c r="P1154" s="16"/>
    </row>
    <row r="1155" spans="16:16" s="14" customFormat="1" x14ac:dyDescent="0.3">
      <c r="P1155" s="16"/>
    </row>
    <row r="1156" spans="16:16" s="14" customFormat="1" x14ac:dyDescent="0.3">
      <c r="P1156" s="16"/>
    </row>
    <row r="1157" spans="16:16" s="14" customFormat="1" x14ac:dyDescent="0.3">
      <c r="P1157" s="16"/>
    </row>
    <row r="1158" spans="16:16" s="14" customFormat="1" x14ac:dyDescent="0.3">
      <c r="P1158" s="16"/>
    </row>
    <row r="1159" spans="16:16" s="14" customFormat="1" x14ac:dyDescent="0.3">
      <c r="P1159" s="16"/>
    </row>
    <row r="1160" spans="16:16" s="14" customFormat="1" x14ac:dyDescent="0.3">
      <c r="P1160" s="16"/>
    </row>
    <row r="1161" spans="16:16" s="14" customFormat="1" x14ac:dyDescent="0.3">
      <c r="P1161" s="16"/>
    </row>
    <row r="1162" spans="16:16" s="14" customFormat="1" x14ac:dyDescent="0.3">
      <c r="P1162" s="16"/>
    </row>
    <row r="1163" spans="16:16" s="14" customFormat="1" x14ac:dyDescent="0.3">
      <c r="P1163" s="16"/>
    </row>
    <row r="1164" spans="16:16" s="14" customFormat="1" x14ac:dyDescent="0.3">
      <c r="P1164" s="16"/>
    </row>
    <row r="1165" spans="16:16" s="14" customFormat="1" x14ac:dyDescent="0.3">
      <c r="P1165" s="16"/>
    </row>
    <row r="1166" spans="16:16" s="14" customFormat="1" x14ac:dyDescent="0.3">
      <c r="P1166" s="16"/>
    </row>
    <row r="1167" spans="16:16" s="14" customFormat="1" x14ac:dyDescent="0.3">
      <c r="P1167" s="16"/>
    </row>
    <row r="1168" spans="16:16" s="14" customFormat="1" x14ac:dyDescent="0.3">
      <c r="P1168" s="16"/>
    </row>
    <row r="1169" spans="16:16" s="14" customFormat="1" x14ac:dyDescent="0.3">
      <c r="P1169" s="16"/>
    </row>
    <row r="1170" spans="16:16" s="14" customFormat="1" x14ac:dyDescent="0.3">
      <c r="P1170" s="16"/>
    </row>
    <row r="1171" spans="16:16" s="14" customFormat="1" x14ac:dyDescent="0.3">
      <c r="P1171" s="16"/>
    </row>
    <row r="1172" spans="16:16" s="14" customFormat="1" x14ac:dyDescent="0.3">
      <c r="P1172" s="16"/>
    </row>
    <row r="1173" spans="16:16" s="14" customFormat="1" x14ac:dyDescent="0.3">
      <c r="P1173" s="16"/>
    </row>
    <row r="1174" spans="16:16" s="14" customFormat="1" x14ac:dyDescent="0.3">
      <c r="P1174" s="16"/>
    </row>
    <row r="1175" spans="16:16" s="14" customFormat="1" x14ac:dyDescent="0.3">
      <c r="P1175" s="16"/>
    </row>
    <row r="1176" spans="16:16" s="14" customFormat="1" x14ac:dyDescent="0.3">
      <c r="P1176" s="16"/>
    </row>
    <row r="1177" spans="16:16" s="14" customFormat="1" x14ac:dyDescent="0.3">
      <c r="P1177" s="16"/>
    </row>
    <row r="1178" spans="16:16" s="14" customFormat="1" x14ac:dyDescent="0.3">
      <c r="P1178" s="16"/>
    </row>
    <row r="1179" spans="16:16" s="14" customFormat="1" x14ac:dyDescent="0.3">
      <c r="P1179" s="16"/>
    </row>
    <row r="1180" spans="16:16" s="14" customFormat="1" x14ac:dyDescent="0.3">
      <c r="P1180" s="16"/>
    </row>
    <row r="1181" spans="16:16" s="14" customFormat="1" x14ac:dyDescent="0.3">
      <c r="P1181" s="16"/>
    </row>
    <row r="1182" spans="16:16" s="14" customFormat="1" x14ac:dyDescent="0.3">
      <c r="P1182" s="16"/>
    </row>
    <row r="1183" spans="16:16" s="14" customFormat="1" x14ac:dyDescent="0.3">
      <c r="P1183" s="16"/>
    </row>
    <row r="1184" spans="16:16" s="14" customFormat="1" x14ac:dyDescent="0.3">
      <c r="P1184" s="16"/>
    </row>
    <row r="1185" spans="16:16" s="14" customFormat="1" x14ac:dyDescent="0.3">
      <c r="P1185" s="16"/>
    </row>
    <row r="1186" spans="16:16" s="14" customFormat="1" x14ac:dyDescent="0.3">
      <c r="P1186" s="16"/>
    </row>
    <row r="1187" spans="16:16" s="14" customFormat="1" x14ac:dyDescent="0.3">
      <c r="P1187" s="16"/>
    </row>
    <row r="1188" spans="16:16" s="14" customFormat="1" x14ac:dyDescent="0.3">
      <c r="P1188" s="16"/>
    </row>
    <row r="1189" spans="16:16" s="14" customFormat="1" x14ac:dyDescent="0.3">
      <c r="P1189" s="16"/>
    </row>
    <row r="1190" spans="16:16" s="14" customFormat="1" x14ac:dyDescent="0.3">
      <c r="P1190" s="16"/>
    </row>
    <row r="1191" spans="16:16" s="14" customFormat="1" x14ac:dyDescent="0.3">
      <c r="P1191" s="16"/>
    </row>
    <row r="1192" spans="16:16" s="14" customFormat="1" x14ac:dyDescent="0.3">
      <c r="P1192" s="16"/>
    </row>
    <row r="1193" spans="16:16" s="14" customFormat="1" x14ac:dyDescent="0.3">
      <c r="P1193" s="16"/>
    </row>
    <row r="1194" spans="16:16" s="14" customFormat="1" x14ac:dyDescent="0.3">
      <c r="P1194" s="16"/>
    </row>
    <row r="1195" spans="16:16" s="14" customFormat="1" x14ac:dyDescent="0.3">
      <c r="P1195" s="16"/>
    </row>
    <row r="1196" spans="16:16" s="14" customFormat="1" x14ac:dyDescent="0.3">
      <c r="P1196" s="16"/>
    </row>
    <row r="1197" spans="16:16" s="14" customFormat="1" x14ac:dyDescent="0.3">
      <c r="P1197" s="16"/>
    </row>
    <row r="1198" spans="16:16" s="14" customFormat="1" x14ac:dyDescent="0.3">
      <c r="P1198" s="16"/>
    </row>
    <row r="1199" spans="16:16" s="14" customFormat="1" x14ac:dyDescent="0.3">
      <c r="P1199" s="16"/>
    </row>
    <row r="1200" spans="16:16" s="14" customFormat="1" x14ac:dyDescent="0.3">
      <c r="P1200" s="16"/>
    </row>
    <row r="1201" spans="16:16" s="14" customFormat="1" x14ac:dyDescent="0.3">
      <c r="P1201" s="16"/>
    </row>
    <row r="1202" spans="16:16" s="14" customFormat="1" x14ac:dyDescent="0.3">
      <c r="P1202" s="16"/>
    </row>
    <row r="1203" spans="16:16" s="14" customFormat="1" x14ac:dyDescent="0.3">
      <c r="P1203" s="16"/>
    </row>
    <row r="1204" spans="16:16" s="14" customFormat="1" x14ac:dyDescent="0.3">
      <c r="P1204" s="16"/>
    </row>
    <row r="1205" spans="16:16" s="14" customFormat="1" x14ac:dyDescent="0.3">
      <c r="P1205" s="16"/>
    </row>
    <row r="1206" spans="16:16" s="14" customFormat="1" x14ac:dyDescent="0.3">
      <c r="P1206" s="16"/>
    </row>
    <row r="1207" spans="16:16" s="14" customFormat="1" x14ac:dyDescent="0.3">
      <c r="P1207" s="16"/>
    </row>
    <row r="1208" spans="16:16" s="14" customFormat="1" x14ac:dyDescent="0.3">
      <c r="P1208" s="16"/>
    </row>
    <row r="1209" spans="16:16" s="14" customFormat="1" x14ac:dyDescent="0.3">
      <c r="P1209" s="16"/>
    </row>
    <row r="1210" spans="16:16" s="14" customFormat="1" x14ac:dyDescent="0.3">
      <c r="P1210" s="16"/>
    </row>
    <row r="1211" spans="16:16" s="14" customFormat="1" x14ac:dyDescent="0.3">
      <c r="P1211" s="16"/>
    </row>
    <row r="1212" spans="16:16" s="14" customFormat="1" x14ac:dyDescent="0.3">
      <c r="P1212" s="16"/>
    </row>
    <row r="1213" spans="16:16" s="14" customFormat="1" x14ac:dyDescent="0.3">
      <c r="P1213" s="16"/>
    </row>
    <row r="1214" spans="16:16" s="14" customFormat="1" x14ac:dyDescent="0.3">
      <c r="P1214" s="16"/>
    </row>
    <row r="1215" spans="16:16" s="14" customFormat="1" x14ac:dyDescent="0.3">
      <c r="P1215" s="16"/>
    </row>
    <row r="1216" spans="16:16" s="14" customFormat="1" x14ac:dyDescent="0.3">
      <c r="P1216" s="16"/>
    </row>
    <row r="1217" spans="16:16" s="14" customFormat="1" x14ac:dyDescent="0.3">
      <c r="P1217" s="16"/>
    </row>
    <row r="1218" spans="16:16" s="14" customFormat="1" x14ac:dyDescent="0.3">
      <c r="P1218" s="16"/>
    </row>
    <row r="1219" spans="16:16" s="14" customFormat="1" x14ac:dyDescent="0.3">
      <c r="P1219" s="16"/>
    </row>
    <row r="1220" spans="16:16" s="14" customFormat="1" x14ac:dyDescent="0.3">
      <c r="P1220" s="16"/>
    </row>
    <row r="1221" spans="16:16" s="14" customFormat="1" x14ac:dyDescent="0.3">
      <c r="P1221" s="16"/>
    </row>
    <row r="1222" spans="16:16" s="14" customFormat="1" x14ac:dyDescent="0.3">
      <c r="P1222" s="16"/>
    </row>
    <row r="1223" spans="16:16" s="14" customFormat="1" x14ac:dyDescent="0.3">
      <c r="P1223" s="16"/>
    </row>
    <row r="1224" spans="16:16" s="14" customFormat="1" x14ac:dyDescent="0.3">
      <c r="P1224" s="16"/>
    </row>
    <row r="1225" spans="16:16" s="14" customFormat="1" x14ac:dyDescent="0.3">
      <c r="P1225" s="16"/>
    </row>
    <row r="1226" spans="16:16" s="14" customFormat="1" x14ac:dyDescent="0.3">
      <c r="P1226" s="16"/>
    </row>
    <row r="1227" spans="16:16" s="14" customFormat="1" x14ac:dyDescent="0.3">
      <c r="P1227" s="16"/>
    </row>
    <row r="1228" spans="16:16" s="14" customFormat="1" x14ac:dyDescent="0.3">
      <c r="P1228" s="16"/>
    </row>
    <row r="1229" spans="16:16" s="14" customFormat="1" x14ac:dyDescent="0.3">
      <c r="P1229" s="16"/>
    </row>
    <row r="1230" spans="16:16" s="14" customFormat="1" x14ac:dyDescent="0.3">
      <c r="P1230" s="16"/>
    </row>
    <row r="1231" spans="16:16" s="14" customFormat="1" x14ac:dyDescent="0.3">
      <c r="P1231" s="16"/>
    </row>
    <row r="1232" spans="16:16" s="14" customFormat="1" x14ac:dyDescent="0.3">
      <c r="P1232" s="16"/>
    </row>
    <row r="1233" spans="16:16" s="14" customFormat="1" x14ac:dyDescent="0.3">
      <c r="P1233" s="16"/>
    </row>
    <row r="1234" spans="16:16" s="14" customFormat="1" x14ac:dyDescent="0.3">
      <c r="P1234" s="16"/>
    </row>
    <row r="1235" spans="16:16" s="14" customFormat="1" x14ac:dyDescent="0.3">
      <c r="P1235" s="16"/>
    </row>
    <row r="1236" spans="16:16" s="14" customFormat="1" x14ac:dyDescent="0.3">
      <c r="P1236" s="16"/>
    </row>
    <row r="1237" spans="16:16" s="14" customFormat="1" x14ac:dyDescent="0.3">
      <c r="P1237" s="16"/>
    </row>
    <row r="1238" spans="16:16" s="14" customFormat="1" x14ac:dyDescent="0.3">
      <c r="P1238" s="16"/>
    </row>
    <row r="1239" spans="16:16" s="14" customFormat="1" x14ac:dyDescent="0.3">
      <c r="P1239" s="16"/>
    </row>
    <row r="1240" spans="16:16" s="14" customFormat="1" x14ac:dyDescent="0.3">
      <c r="P1240" s="16"/>
    </row>
    <row r="1241" spans="16:16" s="14" customFormat="1" x14ac:dyDescent="0.3">
      <c r="P1241" s="16"/>
    </row>
    <row r="1242" spans="16:16" s="14" customFormat="1" x14ac:dyDescent="0.3">
      <c r="P1242" s="16"/>
    </row>
    <row r="1243" spans="16:16" s="14" customFormat="1" x14ac:dyDescent="0.3">
      <c r="P1243" s="16"/>
    </row>
    <row r="1244" spans="16:16" s="14" customFormat="1" x14ac:dyDescent="0.3">
      <c r="P1244" s="16"/>
    </row>
    <row r="1245" spans="16:16" s="14" customFormat="1" x14ac:dyDescent="0.3">
      <c r="P1245" s="16"/>
    </row>
    <row r="1246" spans="16:16" s="14" customFormat="1" x14ac:dyDescent="0.3">
      <c r="P1246" s="16"/>
    </row>
    <row r="1247" spans="16:16" s="14" customFormat="1" x14ac:dyDescent="0.3">
      <c r="P1247" s="16"/>
    </row>
    <row r="1248" spans="16:16" s="14" customFormat="1" x14ac:dyDescent="0.3">
      <c r="P1248" s="16"/>
    </row>
    <row r="1249" spans="16:16" s="14" customFormat="1" x14ac:dyDescent="0.3">
      <c r="P1249" s="16"/>
    </row>
    <row r="1250" spans="16:16" s="14" customFormat="1" x14ac:dyDescent="0.3">
      <c r="P1250" s="16"/>
    </row>
    <row r="1251" spans="16:16" s="14" customFormat="1" x14ac:dyDescent="0.3">
      <c r="P1251" s="16"/>
    </row>
    <row r="1252" spans="16:16" s="14" customFormat="1" x14ac:dyDescent="0.3">
      <c r="P1252" s="16"/>
    </row>
    <row r="1253" spans="16:16" s="14" customFormat="1" x14ac:dyDescent="0.3">
      <c r="P1253" s="16"/>
    </row>
    <row r="1254" spans="16:16" s="14" customFormat="1" x14ac:dyDescent="0.3">
      <c r="P1254" s="16"/>
    </row>
    <row r="1255" spans="16:16" s="14" customFormat="1" x14ac:dyDescent="0.3">
      <c r="P1255" s="16"/>
    </row>
    <row r="1256" spans="16:16" s="14" customFormat="1" x14ac:dyDescent="0.3">
      <c r="P1256" s="16"/>
    </row>
    <row r="1257" spans="16:16" s="14" customFormat="1" x14ac:dyDescent="0.3">
      <c r="P1257" s="16"/>
    </row>
    <row r="1258" spans="16:16" s="14" customFormat="1" x14ac:dyDescent="0.3">
      <c r="P1258" s="16"/>
    </row>
    <row r="1259" spans="16:16" s="14" customFormat="1" x14ac:dyDescent="0.3">
      <c r="P1259" s="16"/>
    </row>
    <row r="1260" spans="16:16" s="14" customFormat="1" x14ac:dyDescent="0.3">
      <c r="P1260" s="16"/>
    </row>
    <row r="1261" spans="16:16" s="14" customFormat="1" x14ac:dyDescent="0.3">
      <c r="P1261" s="16"/>
    </row>
    <row r="1262" spans="16:16" s="14" customFormat="1" x14ac:dyDescent="0.3">
      <c r="P1262" s="16"/>
    </row>
    <row r="1263" spans="16:16" s="14" customFormat="1" x14ac:dyDescent="0.3">
      <c r="P1263" s="16"/>
    </row>
    <row r="1264" spans="16:16" s="14" customFormat="1" x14ac:dyDescent="0.3">
      <c r="P1264" s="16"/>
    </row>
    <row r="1265" spans="16:16" s="14" customFormat="1" x14ac:dyDescent="0.3">
      <c r="P1265" s="16"/>
    </row>
    <row r="1266" spans="16:16" s="14" customFormat="1" x14ac:dyDescent="0.3">
      <c r="P1266" s="16"/>
    </row>
    <row r="1267" spans="16:16" s="14" customFormat="1" x14ac:dyDescent="0.3">
      <c r="P1267" s="16"/>
    </row>
    <row r="1268" spans="16:16" s="14" customFormat="1" x14ac:dyDescent="0.3">
      <c r="P1268" s="16"/>
    </row>
    <row r="1269" spans="16:16" s="14" customFormat="1" x14ac:dyDescent="0.3">
      <c r="P1269" s="16"/>
    </row>
    <row r="1270" spans="16:16" s="14" customFormat="1" x14ac:dyDescent="0.3">
      <c r="P1270" s="16"/>
    </row>
    <row r="1271" spans="16:16" s="14" customFormat="1" x14ac:dyDescent="0.3">
      <c r="P1271" s="16"/>
    </row>
    <row r="1272" spans="16:16" s="14" customFormat="1" x14ac:dyDescent="0.3">
      <c r="P1272" s="16"/>
    </row>
    <row r="1273" spans="16:16" s="14" customFormat="1" x14ac:dyDescent="0.3">
      <c r="P1273" s="16"/>
    </row>
    <row r="1274" spans="16:16" s="14" customFormat="1" x14ac:dyDescent="0.3">
      <c r="P1274" s="16"/>
    </row>
    <row r="1275" spans="16:16" s="14" customFormat="1" x14ac:dyDescent="0.3">
      <c r="P1275" s="16"/>
    </row>
    <row r="1276" spans="16:16" s="14" customFormat="1" x14ac:dyDescent="0.3">
      <c r="P1276" s="16"/>
    </row>
    <row r="1277" spans="16:16" s="14" customFormat="1" x14ac:dyDescent="0.3">
      <c r="P1277" s="16"/>
    </row>
    <row r="1278" spans="16:16" s="14" customFormat="1" x14ac:dyDescent="0.3">
      <c r="P1278" s="16"/>
    </row>
    <row r="1279" spans="16:16" s="14" customFormat="1" x14ac:dyDescent="0.3">
      <c r="P1279" s="16"/>
    </row>
    <row r="1280" spans="16:16" s="14" customFormat="1" x14ac:dyDescent="0.3">
      <c r="P1280" s="16"/>
    </row>
    <row r="1281" spans="16:16" s="14" customFormat="1" x14ac:dyDescent="0.3">
      <c r="P1281" s="16"/>
    </row>
    <row r="1282" spans="16:16" s="14" customFormat="1" x14ac:dyDescent="0.3">
      <c r="P1282" s="16"/>
    </row>
    <row r="1283" spans="16:16" s="14" customFormat="1" x14ac:dyDescent="0.3">
      <c r="P1283" s="16"/>
    </row>
    <row r="1284" spans="16:16" s="14" customFormat="1" x14ac:dyDescent="0.3">
      <c r="P1284" s="16"/>
    </row>
    <row r="1285" spans="16:16" s="14" customFormat="1" x14ac:dyDescent="0.3">
      <c r="P1285" s="16"/>
    </row>
    <row r="1286" spans="16:16" s="14" customFormat="1" x14ac:dyDescent="0.3">
      <c r="P1286" s="16"/>
    </row>
    <row r="1287" spans="16:16" s="14" customFormat="1" x14ac:dyDescent="0.3">
      <c r="P1287" s="16"/>
    </row>
    <row r="1288" spans="16:16" s="14" customFormat="1" x14ac:dyDescent="0.3">
      <c r="P1288" s="16"/>
    </row>
    <row r="1289" spans="16:16" s="14" customFormat="1" x14ac:dyDescent="0.3">
      <c r="P1289" s="16"/>
    </row>
    <row r="1290" spans="16:16" s="14" customFormat="1" x14ac:dyDescent="0.3">
      <c r="P1290" s="16"/>
    </row>
    <row r="1291" spans="16:16" s="14" customFormat="1" x14ac:dyDescent="0.3">
      <c r="P1291" s="16"/>
    </row>
    <row r="1292" spans="16:16" s="14" customFormat="1" x14ac:dyDescent="0.3">
      <c r="P1292" s="16"/>
    </row>
    <row r="1293" spans="16:16" s="14" customFormat="1" x14ac:dyDescent="0.3">
      <c r="P1293" s="16"/>
    </row>
    <row r="1294" spans="16:16" s="14" customFormat="1" x14ac:dyDescent="0.3">
      <c r="P1294" s="16"/>
    </row>
    <row r="1295" spans="16:16" s="14" customFormat="1" x14ac:dyDescent="0.3">
      <c r="P1295" s="16"/>
    </row>
    <row r="1296" spans="16:16" s="14" customFormat="1" x14ac:dyDescent="0.3">
      <c r="P1296" s="16"/>
    </row>
    <row r="1297" spans="16:16" s="14" customFormat="1" x14ac:dyDescent="0.3">
      <c r="P1297" s="16"/>
    </row>
    <row r="1298" spans="16:16" s="14" customFormat="1" x14ac:dyDescent="0.3">
      <c r="P1298" s="16"/>
    </row>
    <row r="1299" spans="16:16" s="14" customFormat="1" x14ac:dyDescent="0.3">
      <c r="P1299" s="16"/>
    </row>
    <row r="1300" spans="16:16" s="14" customFormat="1" x14ac:dyDescent="0.3">
      <c r="P1300" s="16"/>
    </row>
    <row r="1301" spans="16:16" s="14" customFormat="1" x14ac:dyDescent="0.3">
      <c r="P1301" s="16"/>
    </row>
    <row r="1302" spans="16:16" s="14" customFormat="1" x14ac:dyDescent="0.3">
      <c r="P1302" s="16"/>
    </row>
    <row r="1303" spans="16:16" s="14" customFormat="1" x14ac:dyDescent="0.3">
      <c r="P1303" s="16"/>
    </row>
    <row r="1304" spans="16:16" s="14" customFormat="1" x14ac:dyDescent="0.3">
      <c r="P1304" s="16"/>
    </row>
    <row r="1305" spans="16:16" s="14" customFormat="1" x14ac:dyDescent="0.3">
      <c r="P1305" s="16"/>
    </row>
    <row r="1306" spans="16:16" s="14" customFormat="1" x14ac:dyDescent="0.3">
      <c r="P1306" s="16"/>
    </row>
    <row r="1307" spans="16:16" s="14" customFormat="1" x14ac:dyDescent="0.3">
      <c r="P1307" s="16"/>
    </row>
    <row r="1308" spans="16:16" s="14" customFormat="1" x14ac:dyDescent="0.3">
      <c r="P1308" s="16"/>
    </row>
    <row r="1309" spans="16:16" s="14" customFormat="1" x14ac:dyDescent="0.3">
      <c r="P1309" s="16"/>
    </row>
    <row r="1310" spans="16:16" s="14" customFormat="1" x14ac:dyDescent="0.3">
      <c r="P1310" s="16"/>
    </row>
    <row r="1311" spans="16:16" s="14" customFormat="1" x14ac:dyDescent="0.3">
      <c r="P1311" s="16"/>
    </row>
    <row r="1312" spans="16:16" s="14" customFormat="1" x14ac:dyDescent="0.3">
      <c r="P1312" s="16"/>
    </row>
    <row r="1313" spans="16:16" s="14" customFormat="1" x14ac:dyDescent="0.3">
      <c r="P1313" s="16"/>
    </row>
    <row r="1314" spans="16:16" s="14" customFormat="1" x14ac:dyDescent="0.3">
      <c r="P1314" s="16"/>
    </row>
    <row r="1315" spans="16:16" s="14" customFormat="1" x14ac:dyDescent="0.3">
      <c r="P1315" s="16"/>
    </row>
    <row r="1316" spans="16:16" s="14" customFormat="1" x14ac:dyDescent="0.3">
      <c r="P1316" s="16"/>
    </row>
    <row r="1317" spans="16:16" s="14" customFormat="1" x14ac:dyDescent="0.3">
      <c r="P1317" s="16"/>
    </row>
    <row r="1318" spans="16:16" s="14" customFormat="1" x14ac:dyDescent="0.3">
      <c r="P1318" s="16"/>
    </row>
    <row r="1319" spans="16:16" s="14" customFormat="1" x14ac:dyDescent="0.3">
      <c r="P1319" s="16"/>
    </row>
    <row r="1320" spans="16:16" s="14" customFormat="1" x14ac:dyDescent="0.3">
      <c r="P1320" s="16"/>
    </row>
    <row r="1321" spans="16:16" s="14" customFormat="1" x14ac:dyDescent="0.3">
      <c r="P1321" s="16"/>
    </row>
    <row r="1322" spans="16:16" s="14" customFormat="1" x14ac:dyDescent="0.3">
      <c r="P1322" s="16"/>
    </row>
    <row r="1323" spans="16:16" s="14" customFormat="1" x14ac:dyDescent="0.3">
      <c r="P1323" s="16"/>
    </row>
    <row r="1324" spans="16:16" s="14" customFormat="1" x14ac:dyDescent="0.3">
      <c r="P1324" s="16"/>
    </row>
    <row r="1325" spans="16:16" s="14" customFormat="1" x14ac:dyDescent="0.3">
      <c r="P1325" s="16"/>
    </row>
    <row r="1326" spans="16:16" s="14" customFormat="1" x14ac:dyDescent="0.3">
      <c r="P1326" s="16"/>
    </row>
    <row r="1327" spans="16:16" s="14" customFormat="1" x14ac:dyDescent="0.3">
      <c r="P1327" s="16"/>
    </row>
    <row r="1328" spans="16:16" s="14" customFormat="1" x14ac:dyDescent="0.3">
      <c r="P1328" s="16"/>
    </row>
    <row r="1329" spans="16:16" s="14" customFormat="1" x14ac:dyDescent="0.3">
      <c r="P1329" s="16"/>
    </row>
    <row r="1330" spans="16:16" s="14" customFormat="1" x14ac:dyDescent="0.3">
      <c r="P1330" s="16"/>
    </row>
    <row r="1331" spans="16:16" s="14" customFormat="1" x14ac:dyDescent="0.3">
      <c r="P1331" s="16"/>
    </row>
    <row r="1332" spans="16:16" s="14" customFormat="1" x14ac:dyDescent="0.3">
      <c r="P1332" s="16"/>
    </row>
    <row r="1333" spans="16:16" s="14" customFormat="1" x14ac:dyDescent="0.3">
      <c r="P1333" s="16"/>
    </row>
    <row r="1334" spans="16:16" s="14" customFormat="1" x14ac:dyDescent="0.3">
      <c r="P1334" s="16"/>
    </row>
    <row r="1335" spans="16:16" s="14" customFormat="1" x14ac:dyDescent="0.3">
      <c r="P1335" s="16"/>
    </row>
    <row r="1336" spans="16:16" s="14" customFormat="1" x14ac:dyDescent="0.3">
      <c r="P1336" s="16"/>
    </row>
    <row r="1337" spans="16:16" s="14" customFormat="1" x14ac:dyDescent="0.3">
      <c r="P1337" s="16"/>
    </row>
    <row r="1338" spans="16:16" s="14" customFormat="1" x14ac:dyDescent="0.3">
      <c r="P1338" s="16"/>
    </row>
    <row r="1339" spans="16:16" s="14" customFormat="1" x14ac:dyDescent="0.3">
      <c r="P1339" s="16"/>
    </row>
    <row r="1340" spans="16:16" s="14" customFormat="1" x14ac:dyDescent="0.3">
      <c r="P1340" s="16"/>
    </row>
    <row r="1341" spans="16:16" s="14" customFormat="1" x14ac:dyDescent="0.3">
      <c r="P1341" s="16"/>
    </row>
    <row r="1342" spans="16:16" s="14" customFormat="1" x14ac:dyDescent="0.3">
      <c r="P1342" s="16"/>
    </row>
    <row r="1343" spans="16:16" s="14" customFormat="1" x14ac:dyDescent="0.3">
      <c r="P1343" s="16"/>
    </row>
    <row r="1344" spans="16:16" s="14" customFormat="1" x14ac:dyDescent="0.3">
      <c r="P1344" s="16"/>
    </row>
    <row r="1345" spans="16:16" s="14" customFormat="1" x14ac:dyDescent="0.3">
      <c r="P1345" s="16"/>
    </row>
    <row r="1346" spans="16:16" s="14" customFormat="1" x14ac:dyDescent="0.3">
      <c r="P1346" s="16"/>
    </row>
    <row r="1347" spans="16:16" s="14" customFormat="1" x14ac:dyDescent="0.3">
      <c r="P1347" s="16"/>
    </row>
    <row r="1348" spans="16:16" s="14" customFormat="1" x14ac:dyDescent="0.3">
      <c r="P1348" s="16"/>
    </row>
    <row r="1349" spans="16:16" s="14" customFormat="1" x14ac:dyDescent="0.3">
      <c r="P1349" s="16"/>
    </row>
    <row r="1350" spans="16:16" s="14" customFormat="1" x14ac:dyDescent="0.3">
      <c r="P1350" s="16"/>
    </row>
    <row r="1351" spans="16:16" s="14" customFormat="1" x14ac:dyDescent="0.3">
      <c r="P1351" s="16"/>
    </row>
    <row r="1352" spans="16:16" s="14" customFormat="1" x14ac:dyDescent="0.3">
      <c r="P1352" s="16"/>
    </row>
    <row r="1353" spans="16:16" s="14" customFormat="1" x14ac:dyDescent="0.3">
      <c r="P1353" s="16"/>
    </row>
    <row r="1354" spans="16:16" s="14" customFormat="1" x14ac:dyDescent="0.3">
      <c r="P1354" s="16"/>
    </row>
    <row r="1355" spans="16:16" s="14" customFormat="1" x14ac:dyDescent="0.3">
      <c r="P1355" s="16"/>
    </row>
    <row r="1356" spans="16:16" s="14" customFormat="1" x14ac:dyDescent="0.3">
      <c r="P1356" s="16"/>
    </row>
    <row r="1357" spans="16:16" s="14" customFormat="1" x14ac:dyDescent="0.3">
      <c r="P1357" s="16"/>
    </row>
    <row r="1358" spans="16:16" s="14" customFormat="1" x14ac:dyDescent="0.3">
      <c r="P1358" s="16"/>
    </row>
    <row r="1359" spans="16:16" s="14" customFormat="1" x14ac:dyDescent="0.3">
      <c r="P1359" s="16"/>
    </row>
    <row r="1360" spans="16:16" s="14" customFormat="1" x14ac:dyDescent="0.3">
      <c r="P1360" s="16"/>
    </row>
    <row r="1361" spans="16:16" s="14" customFormat="1" x14ac:dyDescent="0.3">
      <c r="P1361" s="16"/>
    </row>
    <row r="1362" spans="16:16" s="14" customFormat="1" x14ac:dyDescent="0.3">
      <c r="P1362" s="16"/>
    </row>
    <row r="1363" spans="16:16" s="14" customFormat="1" x14ac:dyDescent="0.3">
      <c r="P1363" s="16"/>
    </row>
    <row r="1364" spans="16:16" s="14" customFormat="1" x14ac:dyDescent="0.3">
      <c r="P1364" s="16"/>
    </row>
    <row r="1365" spans="16:16" s="14" customFormat="1" x14ac:dyDescent="0.3">
      <c r="P1365" s="16"/>
    </row>
    <row r="1366" spans="16:16" s="14" customFormat="1" x14ac:dyDescent="0.3">
      <c r="P1366" s="16"/>
    </row>
    <row r="1367" spans="16:16" s="14" customFormat="1" x14ac:dyDescent="0.3">
      <c r="P1367" s="16"/>
    </row>
    <row r="1368" spans="16:16" s="14" customFormat="1" x14ac:dyDescent="0.3">
      <c r="P1368" s="16"/>
    </row>
    <row r="1369" spans="16:16" s="14" customFormat="1" x14ac:dyDescent="0.3">
      <c r="P1369" s="16"/>
    </row>
    <row r="1370" spans="16:16" s="14" customFormat="1" x14ac:dyDescent="0.3">
      <c r="P1370" s="16"/>
    </row>
    <row r="1371" spans="16:16" s="14" customFormat="1" x14ac:dyDescent="0.3">
      <c r="P1371" s="16"/>
    </row>
    <row r="1372" spans="16:16" s="14" customFormat="1" x14ac:dyDescent="0.3">
      <c r="P1372" s="16"/>
    </row>
    <row r="1373" spans="16:16" s="14" customFormat="1" x14ac:dyDescent="0.3">
      <c r="P1373" s="16"/>
    </row>
    <row r="1374" spans="16:16" s="14" customFormat="1" x14ac:dyDescent="0.3">
      <c r="P1374" s="16"/>
    </row>
    <row r="1375" spans="16:16" s="14" customFormat="1" x14ac:dyDescent="0.3">
      <c r="P1375" s="16"/>
    </row>
    <row r="1376" spans="16:16" s="14" customFormat="1" x14ac:dyDescent="0.3">
      <c r="P1376" s="16"/>
    </row>
    <row r="1377" spans="16:16" s="14" customFormat="1" x14ac:dyDescent="0.3">
      <c r="P1377" s="16"/>
    </row>
    <row r="1378" spans="16:16" s="14" customFormat="1" x14ac:dyDescent="0.3">
      <c r="P1378" s="16"/>
    </row>
    <row r="1379" spans="16:16" s="14" customFormat="1" x14ac:dyDescent="0.3">
      <c r="P1379" s="16"/>
    </row>
    <row r="1380" spans="16:16" s="14" customFormat="1" x14ac:dyDescent="0.3">
      <c r="P1380" s="16"/>
    </row>
    <row r="1381" spans="16:16" s="14" customFormat="1" x14ac:dyDescent="0.3">
      <c r="P1381" s="16"/>
    </row>
    <row r="1382" spans="16:16" s="14" customFormat="1" x14ac:dyDescent="0.3">
      <c r="P1382" s="16"/>
    </row>
    <row r="1383" spans="16:16" s="14" customFormat="1" x14ac:dyDescent="0.3">
      <c r="P1383" s="16"/>
    </row>
    <row r="1384" spans="16:16" s="14" customFormat="1" x14ac:dyDescent="0.3">
      <c r="P1384" s="16"/>
    </row>
    <row r="1385" spans="16:16" s="14" customFormat="1" x14ac:dyDescent="0.3">
      <c r="P1385" s="16"/>
    </row>
    <row r="1386" spans="16:16" s="14" customFormat="1" x14ac:dyDescent="0.3">
      <c r="P1386" s="16"/>
    </row>
    <row r="1387" spans="16:16" s="14" customFormat="1" x14ac:dyDescent="0.3">
      <c r="P1387" s="16"/>
    </row>
    <row r="1388" spans="16:16" s="14" customFormat="1" x14ac:dyDescent="0.3">
      <c r="P1388" s="16"/>
    </row>
    <row r="1389" spans="16:16" s="14" customFormat="1" x14ac:dyDescent="0.3">
      <c r="P1389" s="16"/>
    </row>
    <row r="1390" spans="16:16" s="14" customFormat="1" x14ac:dyDescent="0.3">
      <c r="P1390" s="16"/>
    </row>
    <row r="1391" spans="16:16" s="14" customFormat="1" x14ac:dyDescent="0.3">
      <c r="P1391" s="16"/>
    </row>
    <row r="1392" spans="16:16" s="14" customFormat="1" x14ac:dyDescent="0.3">
      <c r="P1392" s="16"/>
    </row>
    <row r="1393" spans="16:16" s="14" customFormat="1" x14ac:dyDescent="0.3">
      <c r="P1393" s="16"/>
    </row>
    <row r="1394" spans="16:16" s="14" customFormat="1" x14ac:dyDescent="0.3">
      <c r="P1394" s="16"/>
    </row>
    <row r="1395" spans="16:16" s="14" customFormat="1" x14ac:dyDescent="0.3">
      <c r="P1395" s="16"/>
    </row>
    <row r="1396" spans="16:16" s="14" customFormat="1" x14ac:dyDescent="0.3">
      <c r="P1396" s="16"/>
    </row>
    <row r="1397" spans="16:16" s="14" customFormat="1" x14ac:dyDescent="0.3">
      <c r="P1397" s="16"/>
    </row>
    <row r="1398" spans="16:16" s="14" customFormat="1" x14ac:dyDescent="0.3">
      <c r="P1398" s="16"/>
    </row>
    <row r="1399" spans="16:16" s="14" customFormat="1" x14ac:dyDescent="0.3">
      <c r="P1399" s="16"/>
    </row>
    <row r="1400" spans="16:16" s="14" customFormat="1" x14ac:dyDescent="0.3">
      <c r="P1400" s="16"/>
    </row>
    <row r="1401" spans="16:16" s="14" customFormat="1" x14ac:dyDescent="0.3">
      <c r="P1401" s="16"/>
    </row>
    <row r="1402" spans="16:16" s="14" customFormat="1" x14ac:dyDescent="0.3">
      <c r="P1402" s="16"/>
    </row>
    <row r="1403" spans="16:16" s="14" customFormat="1" x14ac:dyDescent="0.3">
      <c r="P1403" s="16"/>
    </row>
    <row r="1404" spans="16:16" s="14" customFormat="1" x14ac:dyDescent="0.3">
      <c r="P1404" s="16"/>
    </row>
    <row r="1405" spans="16:16" s="14" customFormat="1" x14ac:dyDescent="0.3">
      <c r="P1405" s="16"/>
    </row>
    <row r="1406" spans="16:16" s="14" customFormat="1" x14ac:dyDescent="0.3">
      <c r="P1406" s="16"/>
    </row>
    <row r="1407" spans="16:16" s="14" customFormat="1" x14ac:dyDescent="0.3">
      <c r="P1407" s="16"/>
    </row>
    <row r="1408" spans="16:16" s="14" customFormat="1" x14ac:dyDescent="0.3">
      <c r="P1408" s="16"/>
    </row>
    <row r="1409" spans="16:16" s="14" customFormat="1" x14ac:dyDescent="0.3">
      <c r="P1409" s="16"/>
    </row>
    <row r="1410" spans="16:16" s="14" customFormat="1" x14ac:dyDescent="0.3">
      <c r="P1410" s="16"/>
    </row>
    <row r="1411" spans="16:16" s="14" customFormat="1" x14ac:dyDescent="0.3">
      <c r="P1411" s="16"/>
    </row>
    <row r="1412" spans="16:16" s="14" customFormat="1" x14ac:dyDescent="0.3">
      <c r="P1412" s="16"/>
    </row>
    <row r="1413" spans="16:16" s="14" customFormat="1" x14ac:dyDescent="0.3">
      <c r="P1413" s="16"/>
    </row>
    <row r="1414" spans="16:16" s="14" customFormat="1" x14ac:dyDescent="0.3">
      <c r="P1414" s="16"/>
    </row>
    <row r="1415" spans="16:16" s="14" customFormat="1" x14ac:dyDescent="0.3">
      <c r="P1415" s="16"/>
    </row>
    <row r="1416" spans="16:16" s="14" customFormat="1" x14ac:dyDescent="0.3">
      <c r="P1416" s="16"/>
    </row>
    <row r="1417" spans="16:16" s="14" customFormat="1" x14ac:dyDescent="0.3">
      <c r="P1417" s="16"/>
    </row>
    <row r="1418" spans="16:16" s="14" customFormat="1" x14ac:dyDescent="0.3">
      <c r="P1418" s="16"/>
    </row>
    <row r="1419" spans="16:16" s="14" customFormat="1" x14ac:dyDescent="0.3">
      <c r="P1419" s="16"/>
    </row>
    <row r="1420" spans="16:16" s="14" customFormat="1" x14ac:dyDescent="0.3">
      <c r="P1420" s="16"/>
    </row>
    <row r="1421" spans="16:16" s="14" customFormat="1" x14ac:dyDescent="0.3">
      <c r="P1421" s="16"/>
    </row>
    <row r="1422" spans="16:16" s="14" customFormat="1" x14ac:dyDescent="0.3">
      <c r="P1422" s="16"/>
    </row>
    <row r="1423" spans="16:16" s="14" customFormat="1" x14ac:dyDescent="0.3">
      <c r="P1423" s="16"/>
    </row>
    <row r="1424" spans="16:16" s="14" customFormat="1" x14ac:dyDescent="0.3">
      <c r="P1424" s="16"/>
    </row>
    <row r="1425" spans="16:16" s="14" customFormat="1" x14ac:dyDescent="0.3">
      <c r="P1425" s="16"/>
    </row>
    <row r="1426" spans="16:16" s="14" customFormat="1" x14ac:dyDescent="0.3">
      <c r="P1426" s="16"/>
    </row>
    <row r="1427" spans="16:16" s="14" customFormat="1" x14ac:dyDescent="0.3">
      <c r="P1427" s="16"/>
    </row>
    <row r="1428" spans="16:16" s="14" customFormat="1" x14ac:dyDescent="0.3">
      <c r="P1428" s="16"/>
    </row>
    <row r="1429" spans="16:16" s="14" customFormat="1" x14ac:dyDescent="0.3">
      <c r="P1429" s="16"/>
    </row>
    <row r="1430" spans="16:16" s="14" customFormat="1" x14ac:dyDescent="0.3">
      <c r="P1430" s="16"/>
    </row>
    <row r="1431" spans="16:16" s="14" customFormat="1" x14ac:dyDescent="0.3">
      <c r="P1431" s="16"/>
    </row>
    <row r="1432" spans="16:16" s="14" customFormat="1" x14ac:dyDescent="0.3">
      <c r="P1432" s="16"/>
    </row>
    <row r="1433" spans="16:16" s="14" customFormat="1" x14ac:dyDescent="0.3">
      <c r="P1433" s="16"/>
    </row>
    <row r="1434" spans="16:16" s="14" customFormat="1" x14ac:dyDescent="0.3">
      <c r="P1434" s="16"/>
    </row>
    <row r="1435" spans="16:16" s="14" customFormat="1" x14ac:dyDescent="0.3">
      <c r="P1435" s="16"/>
    </row>
    <row r="1436" spans="16:16" s="14" customFormat="1" x14ac:dyDescent="0.3">
      <c r="P1436" s="16"/>
    </row>
    <row r="1437" spans="16:16" s="14" customFormat="1" x14ac:dyDescent="0.3">
      <c r="P1437" s="16"/>
    </row>
    <row r="1438" spans="16:16" s="14" customFormat="1" x14ac:dyDescent="0.3">
      <c r="P1438" s="16"/>
    </row>
    <row r="1439" spans="16:16" s="14" customFormat="1" x14ac:dyDescent="0.3">
      <c r="P1439" s="16"/>
    </row>
    <row r="1440" spans="16:16" s="14" customFormat="1" x14ac:dyDescent="0.3">
      <c r="P1440" s="16"/>
    </row>
    <row r="1441" spans="16:16" s="14" customFormat="1" x14ac:dyDescent="0.3">
      <c r="P1441" s="16"/>
    </row>
    <row r="1442" spans="16:16" s="14" customFormat="1" x14ac:dyDescent="0.3">
      <c r="P1442" s="16"/>
    </row>
    <row r="1443" spans="16:16" s="14" customFormat="1" x14ac:dyDescent="0.3">
      <c r="P1443" s="16"/>
    </row>
    <row r="1444" spans="16:16" s="14" customFormat="1" x14ac:dyDescent="0.3">
      <c r="P1444" s="16"/>
    </row>
    <row r="1445" spans="16:16" s="14" customFormat="1" x14ac:dyDescent="0.3">
      <c r="P1445" s="16"/>
    </row>
    <row r="1446" spans="16:16" s="14" customFormat="1" x14ac:dyDescent="0.3">
      <c r="P1446" s="16"/>
    </row>
    <row r="1447" spans="16:16" s="14" customFormat="1" x14ac:dyDescent="0.3">
      <c r="P1447" s="16"/>
    </row>
    <row r="1448" spans="16:16" s="14" customFormat="1" x14ac:dyDescent="0.3">
      <c r="P1448" s="16"/>
    </row>
    <row r="1449" spans="16:16" s="14" customFormat="1" x14ac:dyDescent="0.3">
      <c r="P1449" s="16"/>
    </row>
    <row r="1450" spans="16:16" s="14" customFormat="1" x14ac:dyDescent="0.3">
      <c r="P1450" s="16"/>
    </row>
    <row r="1451" spans="16:16" s="14" customFormat="1" x14ac:dyDescent="0.3">
      <c r="P1451" s="16"/>
    </row>
    <row r="1452" spans="16:16" s="14" customFormat="1" x14ac:dyDescent="0.3">
      <c r="P1452" s="16"/>
    </row>
    <row r="1453" spans="16:16" s="14" customFormat="1" x14ac:dyDescent="0.3">
      <c r="P1453" s="16"/>
    </row>
    <row r="1454" spans="16:16" s="14" customFormat="1" x14ac:dyDescent="0.3">
      <c r="P1454" s="16"/>
    </row>
    <row r="1455" spans="16:16" s="14" customFormat="1" x14ac:dyDescent="0.3">
      <c r="P1455" s="16"/>
    </row>
    <row r="1456" spans="16:16" s="14" customFormat="1" x14ac:dyDescent="0.3">
      <c r="P1456" s="16"/>
    </row>
    <row r="1457" spans="16:16" s="14" customFormat="1" x14ac:dyDescent="0.3">
      <c r="P1457" s="16"/>
    </row>
    <row r="1458" spans="16:16" s="14" customFormat="1" x14ac:dyDescent="0.3">
      <c r="P1458" s="16"/>
    </row>
    <row r="1459" spans="16:16" s="14" customFormat="1" x14ac:dyDescent="0.3">
      <c r="P1459" s="16"/>
    </row>
    <row r="1460" spans="16:16" s="14" customFormat="1" x14ac:dyDescent="0.3">
      <c r="P1460" s="16"/>
    </row>
    <row r="1461" spans="16:16" s="14" customFormat="1" x14ac:dyDescent="0.3">
      <c r="P1461" s="16"/>
    </row>
    <row r="1462" spans="16:16" s="14" customFormat="1" x14ac:dyDescent="0.3">
      <c r="P1462" s="16"/>
    </row>
    <row r="1463" spans="16:16" s="14" customFormat="1" x14ac:dyDescent="0.3">
      <c r="P1463" s="16"/>
    </row>
    <row r="1464" spans="16:16" s="14" customFormat="1" x14ac:dyDescent="0.3">
      <c r="P1464" s="16"/>
    </row>
    <row r="1465" spans="16:16" s="14" customFormat="1" x14ac:dyDescent="0.3">
      <c r="P1465" s="16"/>
    </row>
    <row r="1466" spans="16:16" s="14" customFormat="1" x14ac:dyDescent="0.3">
      <c r="P1466" s="16"/>
    </row>
    <row r="1467" spans="16:16" s="14" customFormat="1" x14ac:dyDescent="0.3">
      <c r="P1467" s="16"/>
    </row>
    <row r="1468" spans="16:16" s="14" customFormat="1" x14ac:dyDescent="0.3">
      <c r="P1468" s="16"/>
    </row>
    <row r="1469" spans="16:16" s="14" customFormat="1" x14ac:dyDescent="0.3">
      <c r="P1469" s="16"/>
    </row>
    <row r="1470" spans="16:16" s="14" customFormat="1" x14ac:dyDescent="0.3">
      <c r="P1470" s="16"/>
    </row>
    <row r="1471" spans="16:16" s="14" customFormat="1" x14ac:dyDescent="0.3">
      <c r="P1471" s="16"/>
    </row>
    <row r="1472" spans="16:16" s="14" customFormat="1" x14ac:dyDescent="0.3">
      <c r="P1472" s="16"/>
    </row>
    <row r="1473" spans="16:16" s="14" customFormat="1" x14ac:dyDescent="0.3">
      <c r="P1473" s="16"/>
    </row>
    <row r="1474" spans="16:16" s="14" customFormat="1" x14ac:dyDescent="0.3">
      <c r="P1474" s="16"/>
    </row>
    <row r="1475" spans="16:16" s="14" customFormat="1" x14ac:dyDescent="0.3">
      <c r="P1475" s="16"/>
    </row>
    <row r="1476" spans="16:16" s="14" customFormat="1" x14ac:dyDescent="0.3">
      <c r="P1476" s="16"/>
    </row>
    <row r="1477" spans="16:16" s="14" customFormat="1" x14ac:dyDescent="0.3">
      <c r="P1477" s="16"/>
    </row>
    <row r="1478" spans="16:16" s="14" customFormat="1" x14ac:dyDescent="0.3">
      <c r="P1478" s="16"/>
    </row>
    <row r="1479" spans="16:16" s="14" customFormat="1" x14ac:dyDescent="0.3">
      <c r="P1479" s="16"/>
    </row>
    <row r="1480" spans="16:16" s="14" customFormat="1" x14ac:dyDescent="0.3">
      <c r="P1480" s="16"/>
    </row>
    <row r="1481" spans="16:16" s="14" customFormat="1" x14ac:dyDescent="0.3">
      <c r="P1481" s="16"/>
    </row>
    <row r="1482" spans="16:16" s="14" customFormat="1" x14ac:dyDescent="0.3">
      <c r="P1482" s="16"/>
    </row>
    <row r="1483" spans="16:16" s="14" customFormat="1" x14ac:dyDescent="0.3">
      <c r="P1483" s="16"/>
    </row>
    <row r="1484" spans="16:16" s="14" customFormat="1" x14ac:dyDescent="0.3">
      <c r="P1484" s="16"/>
    </row>
    <row r="1485" spans="16:16" s="14" customFormat="1" x14ac:dyDescent="0.3">
      <c r="P1485" s="16"/>
    </row>
    <row r="1486" spans="16:16" s="14" customFormat="1" x14ac:dyDescent="0.3">
      <c r="P1486" s="16"/>
    </row>
    <row r="1487" spans="16:16" s="14" customFormat="1" x14ac:dyDescent="0.3">
      <c r="P1487" s="16"/>
    </row>
    <row r="1488" spans="16:16" s="14" customFormat="1" x14ac:dyDescent="0.3">
      <c r="P1488" s="16"/>
    </row>
    <row r="1489" spans="16:16" s="14" customFormat="1" x14ac:dyDescent="0.3">
      <c r="P1489" s="16"/>
    </row>
    <row r="1490" spans="16:16" s="14" customFormat="1" x14ac:dyDescent="0.3">
      <c r="P1490" s="16"/>
    </row>
    <row r="1491" spans="16:16" s="14" customFormat="1" x14ac:dyDescent="0.3">
      <c r="P1491" s="16"/>
    </row>
    <row r="1492" spans="16:16" s="14" customFormat="1" x14ac:dyDescent="0.3">
      <c r="P1492" s="16"/>
    </row>
    <row r="1493" spans="16:16" s="14" customFormat="1" x14ac:dyDescent="0.3">
      <c r="P1493" s="16"/>
    </row>
    <row r="1494" spans="16:16" s="14" customFormat="1" x14ac:dyDescent="0.3">
      <c r="P1494" s="16"/>
    </row>
    <row r="1495" spans="16:16" s="14" customFormat="1" x14ac:dyDescent="0.3">
      <c r="P1495" s="16"/>
    </row>
    <row r="1496" spans="16:16" s="14" customFormat="1" x14ac:dyDescent="0.3">
      <c r="P1496" s="16"/>
    </row>
    <row r="1497" spans="16:16" s="14" customFormat="1" x14ac:dyDescent="0.3">
      <c r="P1497" s="16"/>
    </row>
    <row r="1498" spans="16:16" s="14" customFormat="1" x14ac:dyDescent="0.3">
      <c r="P1498" s="16"/>
    </row>
    <row r="1499" spans="16:16" s="14" customFormat="1" x14ac:dyDescent="0.3">
      <c r="P1499" s="16"/>
    </row>
    <row r="1500" spans="16:16" s="14" customFormat="1" x14ac:dyDescent="0.3">
      <c r="P1500" s="16"/>
    </row>
    <row r="1501" spans="16:16" s="14" customFormat="1" x14ac:dyDescent="0.3">
      <c r="P1501" s="16"/>
    </row>
    <row r="1502" spans="16:16" s="14" customFormat="1" x14ac:dyDescent="0.3">
      <c r="P1502" s="16"/>
    </row>
    <row r="1503" spans="16:16" s="14" customFormat="1" x14ac:dyDescent="0.3">
      <c r="P1503" s="16"/>
    </row>
    <row r="1504" spans="16:16" s="14" customFormat="1" x14ac:dyDescent="0.3">
      <c r="P1504" s="16"/>
    </row>
    <row r="1505" spans="16:16" s="14" customFormat="1" x14ac:dyDescent="0.3">
      <c r="P1505" s="16"/>
    </row>
    <row r="1506" spans="16:16" s="14" customFormat="1" x14ac:dyDescent="0.3">
      <c r="P1506" s="16"/>
    </row>
    <row r="1507" spans="16:16" s="14" customFormat="1" x14ac:dyDescent="0.3">
      <c r="P1507" s="16"/>
    </row>
    <row r="1508" spans="16:16" s="14" customFormat="1" x14ac:dyDescent="0.3">
      <c r="P1508" s="16"/>
    </row>
    <row r="1509" spans="16:16" s="14" customFormat="1" x14ac:dyDescent="0.3">
      <c r="P1509" s="16"/>
    </row>
    <row r="1510" spans="16:16" s="14" customFormat="1" x14ac:dyDescent="0.3">
      <c r="P1510" s="16"/>
    </row>
    <row r="1511" spans="16:16" s="14" customFormat="1" x14ac:dyDescent="0.3">
      <c r="P1511" s="16"/>
    </row>
    <row r="1512" spans="16:16" s="14" customFormat="1" x14ac:dyDescent="0.3">
      <c r="P1512" s="16"/>
    </row>
    <row r="1513" spans="16:16" s="14" customFormat="1" x14ac:dyDescent="0.3">
      <c r="P1513" s="16"/>
    </row>
    <row r="1514" spans="16:16" s="14" customFormat="1" x14ac:dyDescent="0.3">
      <c r="P1514" s="16"/>
    </row>
    <row r="1515" spans="16:16" s="14" customFormat="1" x14ac:dyDescent="0.3">
      <c r="P1515" s="16"/>
    </row>
    <row r="1516" spans="16:16" s="14" customFormat="1" x14ac:dyDescent="0.3">
      <c r="P1516" s="16"/>
    </row>
    <row r="1517" spans="16:16" s="14" customFormat="1" x14ac:dyDescent="0.3">
      <c r="P1517" s="16"/>
    </row>
    <row r="1518" spans="16:16" s="14" customFormat="1" x14ac:dyDescent="0.3">
      <c r="P1518" s="16"/>
    </row>
    <row r="1519" spans="16:16" s="14" customFormat="1" x14ac:dyDescent="0.3">
      <c r="P1519" s="16"/>
    </row>
    <row r="1520" spans="16:16" s="14" customFormat="1" x14ac:dyDescent="0.3">
      <c r="P1520" s="16"/>
    </row>
    <row r="1521" spans="16:16" s="14" customFormat="1" x14ac:dyDescent="0.3">
      <c r="P1521" s="16"/>
    </row>
    <row r="1522" spans="16:16" s="14" customFormat="1" x14ac:dyDescent="0.3">
      <c r="P1522" s="16"/>
    </row>
    <row r="1523" spans="16:16" s="14" customFormat="1" x14ac:dyDescent="0.3">
      <c r="P1523" s="16"/>
    </row>
    <row r="1524" spans="16:16" s="14" customFormat="1" x14ac:dyDescent="0.3">
      <c r="P1524" s="16"/>
    </row>
    <row r="1525" spans="16:16" s="14" customFormat="1" x14ac:dyDescent="0.3">
      <c r="P1525" s="16"/>
    </row>
    <row r="1526" spans="16:16" s="14" customFormat="1" x14ac:dyDescent="0.3">
      <c r="P1526" s="16"/>
    </row>
    <row r="1527" spans="16:16" s="14" customFormat="1" x14ac:dyDescent="0.3">
      <c r="P1527" s="16"/>
    </row>
    <row r="1528" spans="16:16" s="14" customFormat="1" x14ac:dyDescent="0.3">
      <c r="P1528" s="16"/>
    </row>
    <row r="1529" spans="16:16" s="14" customFormat="1" x14ac:dyDescent="0.3">
      <c r="P1529" s="16"/>
    </row>
    <row r="1530" spans="16:16" s="14" customFormat="1" x14ac:dyDescent="0.3">
      <c r="P1530" s="16"/>
    </row>
    <row r="1531" spans="16:16" s="14" customFormat="1" x14ac:dyDescent="0.3">
      <c r="P1531" s="16"/>
    </row>
    <row r="1532" spans="16:16" s="14" customFormat="1" x14ac:dyDescent="0.3">
      <c r="P1532" s="16"/>
    </row>
    <row r="1533" spans="16:16" s="14" customFormat="1" x14ac:dyDescent="0.3">
      <c r="P1533" s="16"/>
    </row>
    <row r="1534" spans="16:16" s="14" customFormat="1" x14ac:dyDescent="0.3">
      <c r="P1534" s="16"/>
    </row>
    <row r="1535" spans="16:16" s="14" customFormat="1" x14ac:dyDescent="0.3">
      <c r="P1535" s="16"/>
    </row>
    <row r="1536" spans="16:16" s="14" customFormat="1" x14ac:dyDescent="0.3">
      <c r="P1536" s="16"/>
    </row>
    <row r="1537" spans="16:16" s="14" customFormat="1" x14ac:dyDescent="0.3">
      <c r="P1537" s="16"/>
    </row>
    <row r="1538" spans="16:16" s="14" customFormat="1" x14ac:dyDescent="0.3">
      <c r="P1538" s="16"/>
    </row>
    <row r="1539" spans="16:16" s="14" customFormat="1" x14ac:dyDescent="0.3">
      <c r="P1539" s="16"/>
    </row>
    <row r="1540" spans="16:16" s="14" customFormat="1" x14ac:dyDescent="0.3">
      <c r="P1540" s="16"/>
    </row>
    <row r="1541" spans="16:16" s="14" customFormat="1" x14ac:dyDescent="0.3">
      <c r="P1541" s="16"/>
    </row>
    <row r="1542" spans="16:16" s="14" customFormat="1" x14ac:dyDescent="0.3">
      <c r="P1542" s="16"/>
    </row>
    <row r="1543" spans="16:16" s="14" customFormat="1" x14ac:dyDescent="0.3">
      <c r="P1543" s="16"/>
    </row>
    <row r="1544" spans="16:16" s="14" customFormat="1" x14ac:dyDescent="0.3">
      <c r="P1544" s="16"/>
    </row>
    <row r="1545" spans="16:16" s="14" customFormat="1" x14ac:dyDescent="0.3">
      <c r="P1545" s="16"/>
    </row>
    <row r="1546" spans="16:16" s="14" customFormat="1" x14ac:dyDescent="0.3">
      <c r="P1546" s="16"/>
    </row>
    <row r="1547" spans="16:16" s="14" customFormat="1" x14ac:dyDescent="0.3">
      <c r="P1547" s="16"/>
    </row>
    <row r="1548" spans="16:16" s="14" customFormat="1" x14ac:dyDescent="0.3">
      <c r="P1548" s="16"/>
    </row>
    <row r="1549" spans="16:16" s="14" customFormat="1" x14ac:dyDescent="0.3">
      <c r="P1549" s="16"/>
    </row>
    <row r="1550" spans="16:16" s="14" customFormat="1" x14ac:dyDescent="0.3">
      <c r="P1550" s="16"/>
    </row>
    <row r="1551" spans="16:16" s="14" customFormat="1" x14ac:dyDescent="0.3">
      <c r="P1551" s="16"/>
    </row>
    <row r="1552" spans="16:16" s="14" customFormat="1" x14ac:dyDescent="0.3">
      <c r="P1552" s="16"/>
    </row>
    <row r="1553" spans="16:16" s="14" customFormat="1" x14ac:dyDescent="0.3">
      <c r="P1553" s="16"/>
    </row>
    <row r="1554" spans="16:16" s="14" customFormat="1" x14ac:dyDescent="0.3">
      <c r="P1554" s="16"/>
    </row>
    <row r="1555" spans="16:16" s="14" customFormat="1" x14ac:dyDescent="0.3">
      <c r="P1555" s="16"/>
    </row>
    <row r="1556" spans="16:16" s="14" customFormat="1" x14ac:dyDescent="0.3">
      <c r="P1556" s="16"/>
    </row>
    <row r="1557" spans="16:16" s="14" customFormat="1" x14ac:dyDescent="0.3">
      <c r="P1557" s="16"/>
    </row>
    <row r="1558" spans="16:16" s="14" customFormat="1" x14ac:dyDescent="0.3">
      <c r="P1558" s="16"/>
    </row>
    <row r="1559" spans="16:16" s="14" customFormat="1" x14ac:dyDescent="0.3">
      <c r="P1559" s="16"/>
    </row>
    <row r="1560" spans="16:16" s="14" customFormat="1" x14ac:dyDescent="0.3">
      <c r="P1560" s="16"/>
    </row>
    <row r="1561" spans="16:16" s="14" customFormat="1" x14ac:dyDescent="0.3">
      <c r="P1561" s="16"/>
    </row>
    <row r="1562" spans="16:16" s="14" customFormat="1" x14ac:dyDescent="0.3">
      <c r="P1562" s="16"/>
    </row>
    <row r="1563" spans="16:16" s="14" customFormat="1" x14ac:dyDescent="0.3">
      <c r="P1563" s="16"/>
    </row>
    <row r="1564" spans="16:16" s="14" customFormat="1" x14ac:dyDescent="0.3">
      <c r="P1564" s="16"/>
    </row>
    <row r="1565" spans="16:16" s="14" customFormat="1" x14ac:dyDescent="0.3">
      <c r="P1565" s="16"/>
    </row>
    <row r="1566" spans="16:16" s="14" customFormat="1" x14ac:dyDescent="0.3">
      <c r="P1566" s="16"/>
    </row>
    <row r="1567" spans="16:16" s="14" customFormat="1" x14ac:dyDescent="0.3">
      <c r="P1567" s="16"/>
    </row>
    <row r="1568" spans="16:16" s="14" customFormat="1" x14ac:dyDescent="0.3">
      <c r="P1568" s="16"/>
    </row>
    <row r="1569" spans="16:16" s="14" customFormat="1" x14ac:dyDescent="0.3">
      <c r="P1569" s="16"/>
    </row>
    <row r="1570" spans="16:16" s="14" customFormat="1" x14ac:dyDescent="0.3">
      <c r="P1570" s="16"/>
    </row>
    <row r="1571" spans="16:16" s="14" customFormat="1" x14ac:dyDescent="0.3">
      <c r="P1571" s="16"/>
    </row>
    <row r="1572" spans="16:16" s="14" customFormat="1" x14ac:dyDescent="0.3">
      <c r="P1572" s="16"/>
    </row>
    <row r="1573" spans="16:16" s="14" customFormat="1" x14ac:dyDescent="0.3">
      <c r="P1573" s="16"/>
    </row>
    <row r="1574" spans="16:16" s="14" customFormat="1" x14ac:dyDescent="0.3">
      <c r="P1574" s="16"/>
    </row>
    <row r="1575" spans="16:16" s="14" customFormat="1" x14ac:dyDescent="0.3">
      <c r="P1575" s="16"/>
    </row>
    <row r="1576" spans="16:16" s="14" customFormat="1" x14ac:dyDescent="0.3">
      <c r="P1576" s="16"/>
    </row>
    <row r="1577" spans="16:16" s="14" customFormat="1" x14ac:dyDescent="0.3">
      <c r="P1577" s="16"/>
    </row>
    <row r="1578" spans="16:16" s="14" customFormat="1" x14ac:dyDescent="0.3">
      <c r="P1578" s="16"/>
    </row>
    <row r="1579" spans="16:16" s="14" customFormat="1" x14ac:dyDescent="0.3">
      <c r="P1579" s="16"/>
    </row>
    <row r="1580" spans="16:16" s="14" customFormat="1" x14ac:dyDescent="0.3">
      <c r="P1580" s="16"/>
    </row>
    <row r="1581" spans="16:16" s="14" customFormat="1" x14ac:dyDescent="0.3">
      <c r="P1581" s="16"/>
    </row>
    <row r="1582" spans="16:16" s="14" customFormat="1" x14ac:dyDescent="0.3">
      <c r="P1582" s="16"/>
    </row>
    <row r="1583" spans="16:16" s="14" customFormat="1" x14ac:dyDescent="0.3">
      <c r="P1583" s="16"/>
    </row>
    <row r="1584" spans="16:16" s="14" customFormat="1" x14ac:dyDescent="0.3">
      <c r="P1584" s="16"/>
    </row>
    <row r="1585" spans="16:16" s="14" customFormat="1" x14ac:dyDescent="0.3">
      <c r="P1585" s="16"/>
    </row>
    <row r="1586" spans="16:16" s="14" customFormat="1" x14ac:dyDescent="0.3">
      <c r="P1586" s="16"/>
    </row>
    <row r="1587" spans="16:16" s="14" customFormat="1" x14ac:dyDescent="0.3">
      <c r="P1587" s="16"/>
    </row>
    <row r="1588" spans="16:16" s="14" customFormat="1" x14ac:dyDescent="0.3">
      <c r="P1588" s="16"/>
    </row>
    <row r="1589" spans="16:16" s="14" customFormat="1" x14ac:dyDescent="0.3">
      <c r="P1589" s="16"/>
    </row>
    <row r="1590" spans="16:16" s="14" customFormat="1" x14ac:dyDescent="0.3">
      <c r="P1590" s="16"/>
    </row>
    <row r="1591" spans="16:16" s="14" customFormat="1" x14ac:dyDescent="0.3">
      <c r="P1591" s="16"/>
    </row>
    <row r="1592" spans="16:16" s="14" customFormat="1" x14ac:dyDescent="0.3">
      <c r="P1592" s="16"/>
    </row>
    <row r="1593" spans="16:16" s="14" customFormat="1" x14ac:dyDescent="0.3">
      <c r="P1593" s="16"/>
    </row>
    <row r="1594" spans="16:16" s="14" customFormat="1" x14ac:dyDescent="0.3">
      <c r="P1594" s="16"/>
    </row>
    <row r="1595" spans="16:16" s="14" customFormat="1" x14ac:dyDescent="0.3">
      <c r="P1595" s="16"/>
    </row>
    <row r="1596" spans="16:16" s="14" customFormat="1" x14ac:dyDescent="0.3">
      <c r="P1596" s="16"/>
    </row>
    <row r="1597" spans="16:16" s="14" customFormat="1" x14ac:dyDescent="0.3">
      <c r="P1597" s="16"/>
    </row>
    <row r="1598" spans="16:16" s="14" customFormat="1" x14ac:dyDescent="0.3">
      <c r="P1598" s="16"/>
    </row>
    <row r="1599" spans="16:16" s="14" customFormat="1" x14ac:dyDescent="0.3">
      <c r="P1599" s="16"/>
    </row>
    <row r="1600" spans="16:16" s="14" customFormat="1" x14ac:dyDescent="0.3">
      <c r="P1600" s="16"/>
    </row>
    <row r="1601" spans="16:16" s="14" customFormat="1" x14ac:dyDescent="0.3">
      <c r="P1601" s="16"/>
    </row>
    <row r="1602" spans="16:16" s="14" customFormat="1" x14ac:dyDescent="0.3">
      <c r="P1602" s="16"/>
    </row>
    <row r="1603" spans="16:16" s="14" customFormat="1" x14ac:dyDescent="0.3">
      <c r="P1603" s="16"/>
    </row>
    <row r="1604" spans="16:16" s="14" customFormat="1" x14ac:dyDescent="0.3">
      <c r="P1604" s="16"/>
    </row>
    <row r="1605" spans="16:16" s="14" customFormat="1" x14ac:dyDescent="0.3">
      <c r="P1605" s="16"/>
    </row>
    <row r="1606" spans="16:16" s="14" customFormat="1" x14ac:dyDescent="0.3">
      <c r="P1606" s="16"/>
    </row>
    <row r="1607" spans="16:16" s="14" customFormat="1" x14ac:dyDescent="0.3">
      <c r="P1607" s="16"/>
    </row>
    <row r="1608" spans="16:16" s="14" customFormat="1" x14ac:dyDescent="0.3">
      <c r="P1608" s="16"/>
    </row>
    <row r="1609" spans="16:16" s="14" customFormat="1" x14ac:dyDescent="0.3">
      <c r="P1609" s="16"/>
    </row>
    <row r="1610" spans="16:16" s="14" customFormat="1" x14ac:dyDescent="0.3">
      <c r="P1610" s="16"/>
    </row>
    <row r="1611" spans="16:16" s="14" customFormat="1" x14ac:dyDescent="0.3">
      <c r="P1611" s="16"/>
    </row>
    <row r="1612" spans="16:16" s="14" customFormat="1" x14ac:dyDescent="0.3">
      <c r="P1612" s="16"/>
    </row>
    <row r="1613" spans="16:16" s="14" customFormat="1" x14ac:dyDescent="0.3">
      <c r="P1613" s="16"/>
    </row>
    <row r="1614" spans="16:16" s="14" customFormat="1" x14ac:dyDescent="0.3">
      <c r="P1614" s="16"/>
    </row>
    <row r="1615" spans="16:16" s="14" customFormat="1" x14ac:dyDescent="0.3">
      <c r="P1615" s="16"/>
    </row>
    <row r="1616" spans="16:16" s="14" customFormat="1" x14ac:dyDescent="0.3">
      <c r="P1616" s="16"/>
    </row>
    <row r="1617" spans="16:16" s="14" customFormat="1" x14ac:dyDescent="0.3">
      <c r="P1617" s="16"/>
    </row>
    <row r="1618" spans="16:16" s="14" customFormat="1" x14ac:dyDescent="0.3">
      <c r="P1618" s="16"/>
    </row>
    <row r="1619" spans="16:16" s="14" customFormat="1" x14ac:dyDescent="0.3">
      <c r="P1619" s="16"/>
    </row>
    <row r="1620" spans="16:16" s="14" customFormat="1" x14ac:dyDescent="0.3">
      <c r="P1620" s="16"/>
    </row>
    <row r="1621" spans="16:16" s="14" customFormat="1" x14ac:dyDescent="0.3">
      <c r="P1621" s="16"/>
    </row>
    <row r="1622" spans="16:16" s="14" customFormat="1" x14ac:dyDescent="0.3">
      <c r="P1622" s="16"/>
    </row>
    <row r="1623" spans="16:16" s="14" customFormat="1" x14ac:dyDescent="0.3">
      <c r="P1623" s="16"/>
    </row>
    <row r="1624" spans="16:16" s="14" customFormat="1" x14ac:dyDescent="0.3">
      <c r="P1624" s="16"/>
    </row>
    <row r="1625" spans="16:16" s="14" customFormat="1" x14ac:dyDescent="0.3">
      <c r="P1625" s="16"/>
    </row>
    <row r="1626" spans="16:16" s="14" customFormat="1" x14ac:dyDescent="0.3">
      <c r="P1626" s="16"/>
    </row>
    <row r="1627" spans="16:16" s="14" customFormat="1" x14ac:dyDescent="0.3">
      <c r="P1627" s="16"/>
    </row>
    <row r="1628" spans="16:16" s="14" customFormat="1" x14ac:dyDescent="0.3">
      <c r="P1628" s="16"/>
    </row>
    <row r="1629" spans="16:16" s="14" customFormat="1" x14ac:dyDescent="0.3">
      <c r="P1629" s="16"/>
    </row>
    <row r="1630" spans="16:16" s="14" customFormat="1" x14ac:dyDescent="0.3">
      <c r="P1630" s="16"/>
    </row>
    <row r="1631" spans="16:16" s="14" customFormat="1" x14ac:dyDescent="0.3">
      <c r="P1631" s="16"/>
    </row>
    <row r="1632" spans="16:16" s="14" customFormat="1" x14ac:dyDescent="0.3">
      <c r="P1632" s="16"/>
    </row>
    <row r="1633" spans="16:16" s="14" customFormat="1" x14ac:dyDescent="0.3">
      <c r="P1633" s="16"/>
    </row>
    <row r="1634" spans="16:16" s="14" customFormat="1" x14ac:dyDescent="0.3">
      <c r="P1634" s="16"/>
    </row>
    <row r="1635" spans="16:16" s="14" customFormat="1" x14ac:dyDescent="0.3">
      <c r="P1635" s="16"/>
    </row>
    <row r="1636" spans="16:16" s="14" customFormat="1" x14ac:dyDescent="0.3">
      <c r="P1636" s="16"/>
    </row>
    <row r="1637" spans="16:16" s="14" customFormat="1" x14ac:dyDescent="0.3">
      <c r="P1637" s="16"/>
    </row>
    <row r="1638" spans="16:16" s="14" customFormat="1" x14ac:dyDescent="0.3">
      <c r="P1638" s="16"/>
    </row>
    <row r="1639" spans="16:16" s="14" customFormat="1" x14ac:dyDescent="0.3">
      <c r="P1639" s="16"/>
    </row>
    <row r="1640" spans="16:16" s="14" customFormat="1" x14ac:dyDescent="0.3">
      <c r="P1640" s="16"/>
    </row>
    <row r="1641" spans="16:16" s="14" customFormat="1" x14ac:dyDescent="0.3">
      <c r="P1641" s="16"/>
    </row>
    <row r="1642" spans="16:16" s="14" customFormat="1" x14ac:dyDescent="0.3">
      <c r="P1642" s="16"/>
    </row>
    <row r="1643" spans="16:16" s="14" customFormat="1" x14ac:dyDescent="0.3">
      <c r="P1643" s="16"/>
    </row>
    <row r="1644" spans="16:16" s="14" customFormat="1" x14ac:dyDescent="0.3">
      <c r="P1644" s="16"/>
    </row>
    <row r="1645" spans="16:16" s="14" customFormat="1" x14ac:dyDescent="0.3">
      <c r="P1645" s="16"/>
    </row>
    <row r="1646" spans="16:16" s="14" customFormat="1" x14ac:dyDescent="0.3">
      <c r="P1646" s="16"/>
    </row>
    <row r="1647" spans="16:16" s="14" customFormat="1" x14ac:dyDescent="0.3">
      <c r="P1647" s="16"/>
    </row>
    <row r="1648" spans="16:16" s="14" customFormat="1" x14ac:dyDescent="0.3">
      <c r="P1648" s="16"/>
    </row>
    <row r="1649" spans="16:16" s="14" customFormat="1" x14ac:dyDescent="0.3">
      <c r="P1649" s="16"/>
    </row>
    <row r="1650" spans="16:16" s="14" customFormat="1" x14ac:dyDescent="0.3">
      <c r="P1650" s="16"/>
    </row>
    <row r="1651" spans="16:16" s="14" customFormat="1" x14ac:dyDescent="0.3">
      <c r="P1651" s="16"/>
    </row>
    <row r="1652" spans="16:16" s="14" customFormat="1" x14ac:dyDescent="0.3">
      <c r="P1652" s="16"/>
    </row>
    <row r="1653" spans="16:16" s="14" customFormat="1" x14ac:dyDescent="0.3">
      <c r="P1653" s="16"/>
    </row>
    <row r="1654" spans="16:16" s="14" customFormat="1" x14ac:dyDescent="0.3">
      <c r="P1654" s="16"/>
    </row>
    <row r="1655" spans="16:16" s="14" customFormat="1" x14ac:dyDescent="0.3">
      <c r="P1655" s="16"/>
    </row>
    <row r="1656" spans="16:16" s="14" customFormat="1" x14ac:dyDescent="0.3">
      <c r="P1656" s="16"/>
    </row>
    <row r="1657" spans="16:16" s="14" customFormat="1" x14ac:dyDescent="0.3">
      <c r="P1657" s="16"/>
    </row>
    <row r="1658" spans="16:16" s="14" customFormat="1" x14ac:dyDescent="0.3">
      <c r="P1658" s="16"/>
    </row>
    <row r="1659" spans="16:16" s="14" customFormat="1" x14ac:dyDescent="0.3">
      <c r="P1659" s="16"/>
    </row>
    <row r="1660" spans="16:16" s="14" customFormat="1" x14ac:dyDescent="0.3">
      <c r="P1660" s="16"/>
    </row>
    <row r="1661" spans="16:16" s="14" customFormat="1" x14ac:dyDescent="0.3">
      <c r="P1661" s="16"/>
    </row>
    <row r="1662" spans="16:16" s="14" customFormat="1" x14ac:dyDescent="0.3">
      <c r="P1662" s="16"/>
    </row>
    <row r="1663" spans="16:16" s="14" customFormat="1" x14ac:dyDescent="0.3">
      <c r="P1663" s="16"/>
    </row>
    <row r="1664" spans="16:16" s="14" customFormat="1" x14ac:dyDescent="0.3">
      <c r="P1664" s="16"/>
    </row>
    <row r="1665" spans="16:16" s="14" customFormat="1" x14ac:dyDescent="0.3">
      <c r="P1665" s="16"/>
    </row>
    <row r="1666" spans="16:16" s="14" customFormat="1" x14ac:dyDescent="0.3">
      <c r="P1666" s="16"/>
    </row>
    <row r="1667" spans="16:16" s="14" customFormat="1" x14ac:dyDescent="0.3">
      <c r="P1667" s="16"/>
    </row>
    <row r="1668" spans="16:16" s="14" customFormat="1" x14ac:dyDescent="0.3">
      <c r="P1668" s="16"/>
    </row>
    <row r="1669" spans="16:16" s="14" customFormat="1" x14ac:dyDescent="0.3">
      <c r="P1669" s="16"/>
    </row>
    <row r="1670" spans="16:16" s="14" customFormat="1" x14ac:dyDescent="0.3">
      <c r="P1670" s="16"/>
    </row>
    <row r="1671" spans="16:16" s="14" customFormat="1" x14ac:dyDescent="0.3">
      <c r="P1671" s="16"/>
    </row>
    <row r="1672" spans="16:16" s="14" customFormat="1" x14ac:dyDescent="0.3">
      <c r="P1672" s="16"/>
    </row>
    <row r="1673" spans="16:16" s="14" customFormat="1" x14ac:dyDescent="0.3">
      <c r="P1673" s="16"/>
    </row>
    <row r="1674" spans="16:16" s="14" customFormat="1" x14ac:dyDescent="0.3">
      <c r="P1674" s="16"/>
    </row>
    <row r="1675" spans="16:16" s="14" customFormat="1" x14ac:dyDescent="0.3">
      <c r="P1675" s="16"/>
    </row>
    <row r="1676" spans="16:16" s="14" customFormat="1" x14ac:dyDescent="0.3">
      <c r="P1676" s="16"/>
    </row>
    <row r="1677" spans="16:16" s="14" customFormat="1" x14ac:dyDescent="0.3">
      <c r="P1677" s="16"/>
    </row>
    <row r="1678" spans="16:16" s="14" customFormat="1" x14ac:dyDescent="0.3">
      <c r="P1678" s="16"/>
    </row>
    <row r="1679" spans="16:16" s="14" customFormat="1" x14ac:dyDescent="0.3">
      <c r="P1679" s="16"/>
    </row>
    <row r="1680" spans="16:16" s="14" customFormat="1" x14ac:dyDescent="0.3">
      <c r="P1680" s="16"/>
    </row>
    <row r="1681" spans="16:16" s="14" customFormat="1" x14ac:dyDescent="0.3">
      <c r="P1681" s="16"/>
    </row>
    <row r="1682" spans="16:16" s="14" customFormat="1" x14ac:dyDescent="0.3">
      <c r="P1682" s="16"/>
    </row>
    <row r="1683" spans="16:16" s="14" customFormat="1" x14ac:dyDescent="0.3">
      <c r="P1683" s="16"/>
    </row>
    <row r="1684" spans="16:16" s="14" customFormat="1" x14ac:dyDescent="0.3">
      <c r="P1684" s="16"/>
    </row>
    <row r="1685" spans="16:16" s="14" customFormat="1" x14ac:dyDescent="0.3">
      <c r="P1685" s="16"/>
    </row>
    <row r="1686" spans="16:16" s="14" customFormat="1" x14ac:dyDescent="0.3">
      <c r="P1686" s="16"/>
    </row>
    <row r="1687" spans="16:16" s="14" customFormat="1" x14ac:dyDescent="0.3">
      <c r="P1687" s="16"/>
    </row>
    <row r="1688" spans="16:16" s="14" customFormat="1" x14ac:dyDescent="0.3">
      <c r="P1688" s="16"/>
    </row>
    <row r="1689" spans="16:16" s="14" customFormat="1" x14ac:dyDescent="0.3">
      <c r="P1689" s="16"/>
    </row>
    <row r="1690" spans="16:16" s="14" customFormat="1" x14ac:dyDescent="0.3">
      <c r="P1690" s="16"/>
    </row>
    <row r="1691" spans="16:16" s="14" customFormat="1" x14ac:dyDescent="0.3">
      <c r="P1691" s="16"/>
    </row>
    <row r="1692" spans="16:16" s="14" customFormat="1" x14ac:dyDescent="0.3">
      <c r="P1692" s="16"/>
    </row>
    <row r="1693" spans="16:16" s="14" customFormat="1" x14ac:dyDescent="0.3">
      <c r="P1693" s="16"/>
    </row>
    <row r="1694" spans="16:16" s="14" customFormat="1" x14ac:dyDescent="0.3">
      <c r="P1694" s="16"/>
    </row>
    <row r="1695" spans="16:16" s="14" customFormat="1" x14ac:dyDescent="0.3">
      <c r="P1695" s="16"/>
    </row>
    <row r="1696" spans="16:16" s="14" customFormat="1" x14ac:dyDescent="0.3">
      <c r="P1696" s="16"/>
    </row>
    <row r="1697" spans="16:16" s="14" customFormat="1" x14ac:dyDescent="0.3">
      <c r="P1697" s="16"/>
    </row>
    <row r="1698" spans="16:16" s="14" customFormat="1" x14ac:dyDescent="0.3">
      <c r="P1698" s="16"/>
    </row>
    <row r="1699" spans="16:16" s="14" customFormat="1" x14ac:dyDescent="0.3">
      <c r="P1699" s="16"/>
    </row>
    <row r="1700" spans="16:16" s="14" customFormat="1" x14ac:dyDescent="0.3">
      <c r="P1700" s="16"/>
    </row>
    <row r="1701" spans="16:16" s="14" customFormat="1" x14ac:dyDescent="0.3">
      <c r="P1701" s="16"/>
    </row>
    <row r="1702" spans="16:16" s="14" customFormat="1" x14ac:dyDescent="0.3">
      <c r="P1702" s="16"/>
    </row>
    <row r="1703" spans="16:16" s="14" customFormat="1" x14ac:dyDescent="0.3">
      <c r="P1703" s="16"/>
    </row>
    <row r="1704" spans="16:16" s="14" customFormat="1" x14ac:dyDescent="0.3">
      <c r="P1704" s="16"/>
    </row>
    <row r="1705" spans="16:16" s="14" customFormat="1" x14ac:dyDescent="0.3">
      <c r="P1705" s="16"/>
    </row>
    <row r="1706" spans="16:16" s="14" customFormat="1" x14ac:dyDescent="0.3">
      <c r="P1706" s="16"/>
    </row>
    <row r="1707" spans="16:16" s="14" customFormat="1" x14ac:dyDescent="0.3">
      <c r="P1707" s="16"/>
    </row>
    <row r="1708" spans="16:16" s="14" customFormat="1" x14ac:dyDescent="0.3">
      <c r="P1708" s="16"/>
    </row>
    <row r="1709" spans="16:16" s="14" customFormat="1" x14ac:dyDescent="0.3">
      <c r="P1709" s="16"/>
    </row>
    <row r="1710" spans="16:16" s="14" customFormat="1" x14ac:dyDescent="0.3">
      <c r="P1710" s="16"/>
    </row>
    <row r="1711" spans="16:16" s="14" customFormat="1" x14ac:dyDescent="0.3">
      <c r="P1711" s="16"/>
    </row>
    <row r="1712" spans="16:16" s="14" customFormat="1" x14ac:dyDescent="0.3">
      <c r="P1712" s="16"/>
    </row>
    <row r="1713" spans="16:16" s="14" customFormat="1" x14ac:dyDescent="0.3">
      <c r="P1713" s="16"/>
    </row>
    <row r="1714" spans="16:16" s="14" customFormat="1" x14ac:dyDescent="0.3">
      <c r="P1714" s="16"/>
    </row>
    <row r="1715" spans="16:16" s="14" customFormat="1" x14ac:dyDescent="0.3">
      <c r="P1715" s="16"/>
    </row>
    <row r="1716" spans="16:16" s="14" customFormat="1" x14ac:dyDescent="0.3">
      <c r="P1716" s="16"/>
    </row>
    <row r="1717" spans="16:16" s="14" customFormat="1" x14ac:dyDescent="0.3">
      <c r="P1717" s="16"/>
    </row>
    <row r="1718" spans="16:16" s="14" customFormat="1" x14ac:dyDescent="0.3">
      <c r="P1718" s="16"/>
    </row>
    <row r="1719" spans="16:16" s="14" customFormat="1" x14ac:dyDescent="0.3">
      <c r="P1719" s="16"/>
    </row>
    <row r="1720" spans="16:16" s="14" customFormat="1" x14ac:dyDescent="0.3">
      <c r="P1720" s="16"/>
    </row>
    <row r="1721" spans="16:16" s="14" customFormat="1" x14ac:dyDescent="0.3">
      <c r="P1721" s="16"/>
    </row>
    <row r="1722" spans="16:16" s="14" customFormat="1" x14ac:dyDescent="0.3">
      <c r="P1722" s="16"/>
    </row>
    <row r="1723" spans="16:16" s="14" customFormat="1" x14ac:dyDescent="0.3">
      <c r="P1723" s="16"/>
    </row>
    <row r="1724" spans="16:16" s="14" customFormat="1" x14ac:dyDescent="0.3">
      <c r="P1724" s="16"/>
    </row>
    <row r="1725" spans="16:16" s="14" customFormat="1" x14ac:dyDescent="0.3">
      <c r="P1725" s="16"/>
    </row>
    <row r="1726" spans="16:16" s="14" customFormat="1" x14ac:dyDescent="0.3">
      <c r="P1726" s="16"/>
    </row>
    <row r="1727" spans="16:16" s="14" customFormat="1" x14ac:dyDescent="0.3">
      <c r="P1727" s="16"/>
    </row>
    <row r="1728" spans="16:16" s="14" customFormat="1" x14ac:dyDescent="0.3">
      <c r="P1728" s="16"/>
    </row>
    <row r="1729" spans="16:16" s="14" customFormat="1" x14ac:dyDescent="0.3">
      <c r="P1729" s="16"/>
    </row>
    <row r="1730" spans="16:16" s="14" customFormat="1" x14ac:dyDescent="0.3">
      <c r="P1730" s="16"/>
    </row>
    <row r="1731" spans="16:16" s="14" customFormat="1" x14ac:dyDescent="0.3">
      <c r="P1731" s="16"/>
    </row>
    <row r="1732" spans="16:16" s="14" customFormat="1" x14ac:dyDescent="0.3">
      <c r="P1732" s="16"/>
    </row>
    <row r="1733" spans="16:16" s="14" customFormat="1" x14ac:dyDescent="0.3">
      <c r="P1733" s="16"/>
    </row>
    <row r="1734" spans="16:16" s="14" customFormat="1" x14ac:dyDescent="0.3">
      <c r="P1734" s="16"/>
    </row>
    <row r="1735" spans="16:16" s="14" customFormat="1" x14ac:dyDescent="0.3">
      <c r="P1735" s="16"/>
    </row>
    <row r="1736" spans="16:16" s="14" customFormat="1" x14ac:dyDescent="0.3">
      <c r="P1736" s="16"/>
    </row>
    <row r="1737" spans="16:16" s="14" customFormat="1" x14ac:dyDescent="0.3">
      <c r="P1737" s="16"/>
    </row>
    <row r="1738" spans="16:16" s="14" customFormat="1" x14ac:dyDescent="0.3">
      <c r="P1738" s="16"/>
    </row>
    <row r="1739" spans="16:16" s="14" customFormat="1" x14ac:dyDescent="0.3">
      <c r="P1739" s="16"/>
    </row>
    <row r="1740" spans="16:16" s="14" customFormat="1" x14ac:dyDescent="0.3">
      <c r="P1740" s="16"/>
    </row>
    <row r="1741" spans="16:16" s="14" customFormat="1" x14ac:dyDescent="0.3">
      <c r="P1741" s="16"/>
    </row>
    <row r="1742" spans="16:16" s="14" customFormat="1" x14ac:dyDescent="0.3">
      <c r="P1742" s="16"/>
    </row>
    <row r="1743" spans="16:16" s="14" customFormat="1" x14ac:dyDescent="0.3">
      <c r="P1743" s="16"/>
    </row>
    <row r="1744" spans="16:16" s="14" customFormat="1" x14ac:dyDescent="0.3">
      <c r="P1744" s="16"/>
    </row>
    <row r="1745" spans="16:16" s="14" customFormat="1" x14ac:dyDescent="0.3">
      <c r="P1745" s="16"/>
    </row>
    <row r="1746" spans="16:16" s="14" customFormat="1" x14ac:dyDescent="0.3">
      <c r="P1746" s="16"/>
    </row>
    <row r="1747" spans="16:16" s="14" customFormat="1" x14ac:dyDescent="0.3">
      <c r="P1747" s="16"/>
    </row>
    <row r="1748" spans="16:16" s="14" customFormat="1" x14ac:dyDescent="0.3">
      <c r="P1748" s="16"/>
    </row>
    <row r="1749" spans="16:16" s="14" customFormat="1" x14ac:dyDescent="0.3">
      <c r="P1749" s="16"/>
    </row>
    <row r="1750" spans="16:16" s="14" customFormat="1" x14ac:dyDescent="0.3">
      <c r="P1750" s="16"/>
    </row>
    <row r="1751" spans="16:16" s="14" customFormat="1" x14ac:dyDescent="0.3">
      <c r="P1751" s="16"/>
    </row>
    <row r="1752" spans="16:16" s="14" customFormat="1" x14ac:dyDescent="0.3">
      <c r="P1752" s="16"/>
    </row>
    <row r="1753" spans="16:16" s="14" customFormat="1" x14ac:dyDescent="0.3">
      <c r="P1753" s="16"/>
    </row>
    <row r="1754" spans="16:16" s="14" customFormat="1" x14ac:dyDescent="0.3">
      <c r="P1754" s="16"/>
    </row>
    <row r="1755" spans="16:16" s="14" customFormat="1" x14ac:dyDescent="0.3">
      <c r="P1755" s="16"/>
    </row>
    <row r="1756" spans="16:16" s="14" customFormat="1" x14ac:dyDescent="0.3">
      <c r="P1756" s="16"/>
    </row>
    <row r="1757" spans="16:16" s="14" customFormat="1" x14ac:dyDescent="0.3">
      <c r="P1757" s="16"/>
    </row>
    <row r="1758" spans="16:16" s="14" customFormat="1" x14ac:dyDescent="0.3">
      <c r="P1758" s="16"/>
    </row>
    <row r="1759" spans="16:16" s="14" customFormat="1" x14ac:dyDescent="0.3">
      <c r="P1759" s="16"/>
    </row>
    <row r="1760" spans="16:16" s="14" customFormat="1" x14ac:dyDescent="0.3">
      <c r="P1760" s="16"/>
    </row>
    <row r="1761" spans="16:16" s="14" customFormat="1" x14ac:dyDescent="0.3">
      <c r="P1761" s="16"/>
    </row>
    <row r="1762" spans="16:16" s="14" customFormat="1" x14ac:dyDescent="0.3">
      <c r="P1762" s="16"/>
    </row>
    <row r="1763" spans="16:16" s="14" customFormat="1" x14ac:dyDescent="0.3">
      <c r="P1763" s="16"/>
    </row>
    <row r="1764" spans="16:16" s="14" customFormat="1" x14ac:dyDescent="0.3">
      <c r="P1764" s="16"/>
    </row>
    <row r="1765" spans="16:16" s="14" customFormat="1" x14ac:dyDescent="0.3">
      <c r="P1765" s="16"/>
    </row>
    <row r="1766" spans="16:16" s="14" customFormat="1" x14ac:dyDescent="0.3">
      <c r="P1766" s="16"/>
    </row>
    <row r="1767" spans="16:16" s="14" customFormat="1" x14ac:dyDescent="0.3">
      <c r="P1767" s="16"/>
    </row>
    <row r="1768" spans="16:16" s="14" customFormat="1" x14ac:dyDescent="0.3">
      <c r="P1768" s="16"/>
    </row>
    <row r="1769" spans="16:16" s="14" customFormat="1" x14ac:dyDescent="0.3">
      <c r="P1769" s="16"/>
    </row>
    <row r="1770" spans="16:16" s="14" customFormat="1" x14ac:dyDescent="0.3">
      <c r="P1770" s="16"/>
    </row>
    <row r="1771" spans="16:16" s="14" customFormat="1" x14ac:dyDescent="0.3">
      <c r="P1771" s="16"/>
    </row>
    <row r="1772" spans="16:16" s="14" customFormat="1" x14ac:dyDescent="0.3">
      <c r="P1772" s="16"/>
    </row>
    <row r="1773" spans="16:16" s="14" customFormat="1" x14ac:dyDescent="0.3">
      <c r="P1773" s="16"/>
    </row>
    <row r="1774" spans="16:16" s="14" customFormat="1" x14ac:dyDescent="0.3">
      <c r="P1774" s="16"/>
    </row>
    <row r="1775" spans="16:16" s="14" customFormat="1" x14ac:dyDescent="0.3">
      <c r="P1775" s="16"/>
    </row>
    <row r="1776" spans="16:16" s="14" customFormat="1" x14ac:dyDescent="0.3">
      <c r="P1776" s="16"/>
    </row>
    <row r="1777" spans="16:16" s="14" customFormat="1" x14ac:dyDescent="0.3">
      <c r="P1777" s="16"/>
    </row>
    <row r="1778" spans="16:16" s="14" customFormat="1" x14ac:dyDescent="0.3">
      <c r="P1778" s="16"/>
    </row>
    <row r="1779" spans="16:16" s="14" customFormat="1" x14ac:dyDescent="0.3">
      <c r="P1779" s="16"/>
    </row>
    <row r="1780" spans="16:16" s="14" customFormat="1" x14ac:dyDescent="0.3">
      <c r="P1780" s="16"/>
    </row>
    <row r="1781" spans="16:16" s="14" customFormat="1" x14ac:dyDescent="0.3">
      <c r="P1781" s="16"/>
    </row>
    <row r="1782" spans="16:16" s="14" customFormat="1" x14ac:dyDescent="0.3">
      <c r="P1782" s="16"/>
    </row>
    <row r="1783" spans="16:16" s="14" customFormat="1" x14ac:dyDescent="0.3">
      <c r="P1783" s="16"/>
    </row>
    <row r="1784" spans="16:16" s="14" customFormat="1" x14ac:dyDescent="0.3">
      <c r="P1784" s="16"/>
    </row>
    <row r="1785" spans="16:16" s="14" customFormat="1" x14ac:dyDescent="0.3">
      <c r="P1785" s="16"/>
    </row>
    <row r="1786" spans="16:16" s="14" customFormat="1" x14ac:dyDescent="0.3">
      <c r="P1786" s="16"/>
    </row>
    <row r="1787" spans="16:16" s="14" customFormat="1" x14ac:dyDescent="0.3">
      <c r="P1787" s="16"/>
    </row>
    <row r="1788" spans="16:16" s="14" customFormat="1" x14ac:dyDescent="0.3">
      <c r="P1788" s="16"/>
    </row>
    <row r="1789" spans="16:16" s="14" customFormat="1" x14ac:dyDescent="0.3">
      <c r="P1789" s="16"/>
    </row>
    <row r="1790" spans="16:16" s="14" customFormat="1" x14ac:dyDescent="0.3">
      <c r="P1790" s="16"/>
    </row>
    <row r="1791" spans="16:16" s="14" customFormat="1" x14ac:dyDescent="0.3">
      <c r="P1791" s="16"/>
    </row>
    <row r="1792" spans="16:16" s="14" customFormat="1" x14ac:dyDescent="0.3">
      <c r="P1792" s="16"/>
    </row>
    <row r="1793" spans="16:16" s="14" customFormat="1" x14ac:dyDescent="0.3">
      <c r="P1793" s="16"/>
    </row>
    <row r="1794" spans="16:16" s="14" customFormat="1" x14ac:dyDescent="0.3">
      <c r="P1794" s="16"/>
    </row>
    <row r="1795" spans="16:16" s="14" customFormat="1" x14ac:dyDescent="0.3">
      <c r="P1795" s="16"/>
    </row>
    <row r="1796" spans="16:16" s="14" customFormat="1" x14ac:dyDescent="0.3">
      <c r="P1796" s="16"/>
    </row>
    <row r="1797" spans="16:16" s="14" customFormat="1" x14ac:dyDescent="0.3">
      <c r="P1797" s="16"/>
    </row>
    <row r="1798" spans="16:16" s="14" customFormat="1" x14ac:dyDescent="0.3">
      <c r="P1798" s="16"/>
    </row>
    <row r="1799" spans="16:16" s="14" customFormat="1" x14ac:dyDescent="0.3">
      <c r="P1799" s="16"/>
    </row>
    <row r="1800" spans="16:16" s="14" customFormat="1" x14ac:dyDescent="0.3">
      <c r="P1800" s="16"/>
    </row>
    <row r="1801" spans="16:16" s="14" customFormat="1" x14ac:dyDescent="0.3">
      <c r="P1801" s="16"/>
    </row>
    <row r="1802" spans="16:16" s="14" customFormat="1" x14ac:dyDescent="0.3">
      <c r="P1802" s="16"/>
    </row>
    <row r="1803" spans="16:16" s="14" customFormat="1" x14ac:dyDescent="0.3">
      <c r="P1803" s="16"/>
    </row>
    <row r="1804" spans="16:16" s="14" customFormat="1" x14ac:dyDescent="0.3">
      <c r="P1804" s="16"/>
    </row>
    <row r="1805" spans="16:16" s="14" customFormat="1" x14ac:dyDescent="0.3">
      <c r="P1805" s="16"/>
    </row>
    <row r="1806" spans="16:16" s="14" customFormat="1" x14ac:dyDescent="0.3">
      <c r="P1806" s="16"/>
    </row>
    <row r="1807" spans="16:16" s="14" customFormat="1" x14ac:dyDescent="0.3">
      <c r="P1807" s="16"/>
    </row>
    <row r="1808" spans="16:16" s="14" customFormat="1" x14ac:dyDescent="0.3">
      <c r="P1808" s="16"/>
    </row>
    <row r="1809" spans="16:16" s="14" customFormat="1" x14ac:dyDescent="0.3">
      <c r="P1809" s="16"/>
    </row>
    <row r="1810" spans="16:16" s="14" customFormat="1" x14ac:dyDescent="0.3">
      <c r="P1810" s="16"/>
    </row>
    <row r="1811" spans="16:16" s="14" customFormat="1" x14ac:dyDescent="0.3">
      <c r="P1811" s="16"/>
    </row>
    <row r="1812" spans="16:16" s="14" customFormat="1" x14ac:dyDescent="0.3">
      <c r="P1812" s="16"/>
    </row>
    <row r="1813" spans="16:16" s="14" customFormat="1" x14ac:dyDescent="0.3">
      <c r="P1813" s="16"/>
    </row>
    <row r="1814" spans="16:16" s="14" customFormat="1" x14ac:dyDescent="0.3">
      <c r="P1814" s="16"/>
    </row>
    <row r="1815" spans="16:16" s="14" customFormat="1" x14ac:dyDescent="0.3">
      <c r="P1815" s="16"/>
    </row>
    <row r="1816" spans="16:16" s="14" customFormat="1" x14ac:dyDescent="0.3">
      <c r="P1816" s="16"/>
    </row>
    <row r="1817" spans="16:16" s="14" customFormat="1" x14ac:dyDescent="0.3">
      <c r="P1817" s="16"/>
    </row>
    <row r="1818" spans="16:16" s="14" customFormat="1" x14ac:dyDescent="0.3">
      <c r="P1818" s="16"/>
    </row>
    <row r="1819" spans="16:16" s="14" customFormat="1" x14ac:dyDescent="0.3">
      <c r="P1819" s="16"/>
    </row>
    <row r="1820" spans="16:16" s="14" customFormat="1" x14ac:dyDescent="0.3">
      <c r="P1820" s="16"/>
    </row>
    <row r="1821" spans="16:16" s="14" customFormat="1" x14ac:dyDescent="0.3">
      <c r="P1821" s="16"/>
    </row>
    <row r="1822" spans="16:16" s="14" customFormat="1" x14ac:dyDescent="0.3">
      <c r="P1822" s="16"/>
    </row>
    <row r="1823" spans="16:16" s="14" customFormat="1" x14ac:dyDescent="0.3">
      <c r="P1823" s="16"/>
    </row>
    <row r="1824" spans="16:16" s="14" customFormat="1" x14ac:dyDescent="0.3">
      <c r="P1824" s="16"/>
    </row>
    <row r="1825" spans="16:16" s="14" customFormat="1" x14ac:dyDescent="0.3">
      <c r="P1825" s="16"/>
    </row>
    <row r="1826" spans="16:16" s="14" customFormat="1" x14ac:dyDescent="0.3">
      <c r="P1826" s="16"/>
    </row>
    <row r="1827" spans="16:16" s="14" customFormat="1" x14ac:dyDescent="0.3">
      <c r="P1827" s="16"/>
    </row>
    <row r="1828" spans="16:16" s="14" customFormat="1" x14ac:dyDescent="0.3">
      <c r="P1828" s="16"/>
    </row>
    <row r="1829" spans="16:16" s="14" customFormat="1" x14ac:dyDescent="0.3">
      <c r="P1829" s="16"/>
    </row>
    <row r="1830" spans="16:16" s="14" customFormat="1" x14ac:dyDescent="0.3">
      <c r="P1830" s="16"/>
    </row>
    <row r="1831" spans="16:16" s="14" customFormat="1" x14ac:dyDescent="0.3">
      <c r="P1831" s="16"/>
    </row>
    <row r="1832" spans="16:16" s="14" customFormat="1" x14ac:dyDescent="0.3">
      <c r="P1832" s="16"/>
    </row>
    <row r="1833" spans="16:16" s="14" customFormat="1" x14ac:dyDescent="0.3">
      <c r="P1833" s="16"/>
    </row>
    <row r="1834" spans="16:16" s="14" customFormat="1" x14ac:dyDescent="0.3">
      <c r="P1834" s="16"/>
    </row>
    <row r="1835" spans="16:16" s="14" customFormat="1" x14ac:dyDescent="0.3">
      <c r="P1835" s="16"/>
    </row>
    <row r="1836" spans="16:16" s="14" customFormat="1" x14ac:dyDescent="0.3">
      <c r="P1836" s="16"/>
    </row>
    <row r="1837" spans="16:16" s="14" customFormat="1" x14ac:dyDescent="0.3">
      <c r="P1837" s="16"/>
    </row>
    <row r="1838" spans="16:16" s="14" customFormat="1" x14ac:dyDescent="0.3">
      <c r="P1838" s="16"/>
    </row>
    <row r="1839" spans="16:16" s="14" customFormat="1" x14ac:dyDescent="0.3">
      <c r="P1839" s="16"/>
    </row>
    <row r="1840" spans="16:16" s="14" customFormat="1" x14ac:dyDescent="0.3">
      <c r="P1840" s="16"/>
    </row>
    <row r="1841" spans="15:15" x14ac:dyDescent="0.3">
      <c r="O1841" s="14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jimas D per Gene</vt:lpstr>
      <vt:lpstr>Fst per G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leiman Ibrahim</dc:creator>
  <cp:lastModifiedBy>Suleiman Ibrahim</cp:lastModifiedBy>
  <dcterms:created xsi:type="dcterms:W3CDTF">2022-02-21T18:11:51Z</dcterms:created>
  <dcterms:modified xsi:type="dcterms:W3CDTF">2022-02-22T08:29:09Z</dcterms:modified>
</cp:coreProperties>
</file>